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268">
  <si>
    <r>
      <rPr>
        <b val="true"/>
        <sz val="11"/>
        <color rgb="FF000000"/>
        <rFont val="Calibri"/>
        <family val="2"/>
      </rPr>
      <t xml:space="preserve">Percentile Rank of mRNAs Encoding Actin Patch Associated Proteins from the Average 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 Cy5/Cy3 Ratio in Each IP</t>
    </r>
  </si>
  <si>
    <t xml:space="preserve">GO category</t>
  </si>
  <si>
    <t xml:space="preserve">Systematic Name</t>
  </si>
  <si>
    <t xml:space="preserve">YORF</t>
  </si>
  <si>
    <t xml:space="preserve">Common name</t>
  </si>
  <si>
    <t xml:space="preserve">Alternative n=Name</t>
  </si>
  <si>
    <t xml:space="preserve">Description</t>
  </si>
  <si>
    <t xml:space="preserve">Myo1 GFP xlink</t>
  </si>
  <si>
    <t xml:space="preserve">Myo1 GFP latB</t>
  </si>
  <si>
    <t xml:space="preserve">Myo2 9Myc xlink</t>
  </si>
  <si>
    <t xml:space="preserve">Myo2 9Myc latB</t>
  </si>
  <si>
    <t xml:space="preserve">Myo2 GFP xlink</t>
  </si>
  <si>
    <t xml:space="preserve">Myo2 GFP latB</t>
  </si>
  <si>
    <t xml:space="preserve">Myo3 9Myc xlink</t>
  </si>
  <si>
    <t xml:space="preserve">Myo3 9Myc latB</t>
  </si>
  <si>
    <t xml:space="preserve">Myo4 9Myc xlink</t>
  </si>
  <si>
    <t xml:space="preserve">Myo4 9Myc latB</t>
  </si>
  <si>
    <t xml:space="preserve">Myo4 GFP xlink</t>
  </si>
  <si>
    <t xml:space="preserve">Myo4 GFP latB</t>
  </si>
  <si>
    <t xml:space="preserve">Myo5 9Myc xlink</t>
  </si>
  <si>
    <t xml:space="preserve">Myo5 9Myc latB</t>
  </si>
  <si>
    <t xml:space="preserve">Myo5 GFP latB</t>
  </si>
  <si>
    <t xml:space="preserve">Las17 GFP xlink</t>
  </si>
  <si>
    <t xml:space="preserve">Vrp1 GFP xlink</t>
  </si>
  <si>
    <t xml:space="preserve">GO:0030479</t>
  </si>
  <si>
    <t xml:space="preserve">YBL007C_ORF</t>
  </si>
  <si>
    <t xml:space="preserve">YBL007C</t>
  </si>
  <si>
    <t xml:space="preserve">SLA1</t>
  </si>
  <si>
    <t xml:space="preserve">Cytoskeletal protein binding protein</t>
  </si>
  <si>
    <t xml:space="preserve">YBL047C_ORF</t>
  </si>
  <si>
    <t xml:space="preserve">YBL047C</t>
  </si>
  <si>
    <t xml:space="preserve">EDE1</t>
  </si>
  <si>
    <t xml:space="preserve">BUD15</t>
  </si>
  <si>
    <t xml:space="preserve">Key endocytic protein that interacts with other endocytic proteins</t>
  </si>
  <si>
    <t xml:space="preserve">YBR108W_ORF</t>
  </si>
  <si>
    <t xml:space="preserve">YBR108W</t>
  </si>
  <si>
    <t xml:space="preserve">AIM3</t>
  </si>
  <si>
    <t xml:space="preserve">Protein interacting with Rvs167p</t>
  </si>
  <si>
    <t xml:space="preserve">YBR234C_ORF</t>
  </si>
  <si>
    <t xml:space="preserve">YBR234C</t>
  </si>
  <si>
    <t xml:space="preserve">ARC40</t>
  </si>
  <si>
    <t xml:space="preserve">Subunit of the ARP2/3 complex</t>
  </si>
  <si>
    <t xml:space="preserve">YBR260C_ORF</t>
  </si>
  <si>
    <t xml:space="preserve">YBR260C</t>
  </si>
  <si>
    <t xml:space="preserve">RGD1</t>
  </si>
  <si>
    <t xml:space="preserve">GTPase-activating protein (RhoGAP) for Rho3p and Rho4p</t>
  </si>
  <si>
    <t xml:space="preserve">YCL034W_ORF</t>
  </si>
  <si>
    <t xml:space="preserve">YCL034W</t>
  </si>
  <si>
    <t xml:space="preserve">LSB5</t>
  </si>
  <si>
    <t xml:space="preserve">Protein of unknown function</t>
  </si>
  <si>
    <t xml:space="preserve">YCR009C_ORF</t>
  </si>
  <si>
    <t xml:space="preserve">YCR009C</t>
  </si>
  <si>
    <t xml:space="preserve">RVS161</t>
  </si>
  <si>
    <t xml:space="preserve">END6|FUS7</t>
  </si>
  <si>
    <t xml:space="preserve">Amphiphysin-like lipid raft protein</t>
  </si>
  <si>
    <t xml:space="preserve">YCR088W_ORF</t>
  </si>
  <si>
    <t xml:space="preserve">YCR088W</t>
  </si>
  <si>
    <t xml:space="preserve">ABP1</t>
  </si>
  <si>
    <t xml:space="preserve">Actin-binding protein of the cortical actin cytoskeleton</t>
  </si>
  <si>
    <t xml:space="preserve">YDL029W_ORF</t>
  </si>
  <si>
    <t xml:space="preserve">YDL029W</t>
  </si>
  <si>
    <t xml:space="preserve">ARP2</t>
  </si>
  <si>
    <t xml:space="preserve">ACT2</t>
  </si>
  <si>
    <t xml:space="preserve">Essential component of the Arp2/3 complex</t>
  </si>
  <si>
    <t xml:space="preserve">YDL146W_ORF</t>
  </si>
  <si>
    <t xml:space="preserve">YDL146W</t>
  </si>
  <si>
    <t xml:space="preserve">LDB17</t>
  </si>
  <si>
    <t xml:space="preserve">Protein involved in the regulation of endocytosis</t>
  </si>
  <si>
    <t xml:space="preserve">YDL161W_ORF</t>
  </si>
  <si>
    <t xml:space="preserve">YDL161W</t>
  </si>
  <si>
    <t xml:space="preserve">ENT1</t>
  </si>
  <si>
    <t xml:space="preserve">Epsin-like protein required for endocytosis and actin patch assembly</t>
  </si>
  <si>
    <t xml:space="preserve">YDR063W_ORF</t>
  </si>
  <si>
    <t xml:space="preserve">YDR063W</t>
  </si>
  <si>
    <t xml:space="preserve">AIM7</t>
  </si>
  <si>
    <t xml:space="preserve">GMF|GMF1</t>
  </si>
  <si>
    <t xml:space="preserve">Protein that interacts with Arp2/3 complex</t>
  </si>
  <si>
    <t xml:space="preserve">YDR126W_ORF</t>
  </si>
  <si>
    <t xml:space="preserve">YDR126W</t>
  </si>
  <si>
    <t xml:space="preserve">SWF1</t>
  </si>
  <si>
    <t xml:space="preserve">PSL10</t>
  </si>
  <si>
    <t xml:space="preserve">Palmitoyltransferase that acts on transmembrane proteins</t>
  </si>
  <si>
    <t xml:space="preserve">YDR129C_ORF</t>
  </si>
  <si>
    <t xml:space="preserve">YDR129C</t>
  </si>
  <si>
    <t xml:space="preserve">SAC6</t>
  </si>
  <si>
    <t xml:space="preserve">ABP67</t>
  </si>
  <si>
    <t xml:space="preserve">Fimbrin</t>
  </si>
  <si>
    <t xml:space="preserve">YDR388W_ORF</t>
  </si>
  <si>
    <t xml:space="preserve">YDR388W</t>
  </si>
  <si>
    <t xml:space="preserve">RVS167</t>
  </si>
  <si>
    <t xml:space="preserve">Actin-associated protein with roles in endocytosis and exocytosis</t>
  </si>
  <si>
    <t xml:space="preserve">YFL039C_ORF</t>
  </si>
  <si>
    <t xml:space="preserve">YFL039C</t>
  </si>
  <si>
    <t xml:space="preserve">ACT1</t>
  </si>
  <si>
    <t xml:space="preserve">ABY1|END7</t>
  </si>
  <si>
    <t xml:space="preserve">Actin</t>
  </si>
  <si>
    <t xml:space="preserve">YGL181W_ORF</t>
  </si>
  <si>
    <t xml:space="preserve">YGL181W</t>
  </si>
  <si>
    <t xml:space="preserve">GTS1</t>
  </si>
  <si>
    <t xml:space="preserve">FHT1|LSR1</t>
  </si>
  <si>
    <t xml:space="preserve">Protein involved in Arf3p regulation and in transcription regulation</t>
  </si>
  <si>
    <t xml:space="preserve">YGR080W_ORF</t>
  </si>
  <si>
    <t xml:space="preserve">YGR080W</t>
  </si>
  <si>
    <t xml:space="preserve">TWF1</t>
  </si>
  <si>
    <t xml:space="preserve">Twinfilin</t>
  </si>
  <si>
    <t xml:space="preserve">YGR198W_ORF</t>
  </si>
  <si>
    <t xml:space="preserve">YGR198W</t>
  </si>
  <si>
    <t xml:space="preserve">YPP1</t>
  </si>
  <si>
    <t xml:space="preserve">Cargo-transport protein involved in endocytosis</t>
  </si>
  <si>
    <t xml:space="preserve">YGR241C_ORF</t>
  </si>
  <si>
    <t xml:space="preserve">YGR241C</t>
  </si>
  <si>
    <t xml:space="preserve">YAP1802</t>
  </si>
  <si>
    <t xml:space="preserve">Protein involved in clathrin cage assembly</t>
  </si>
  <si>
    <t xml:space="preserve">YHR016C_ORF</t>
  </si>
  <si>
    <t xml:space="preserve">YHR016C</t>
  </si>
  <si>
    <t xml:space="preserve">YSC84</t>
  </si>
  <si>
    <t xml:space="preserve">LSB4</t>
  </si>
  <si>
    <t xml:space="preserve">Actin-binding protein involved in bundling of actin filaments</t>
  </si>
  <si>
    <t xml:space="preserve">YHR114W_ORF</t>
  </si>
  <si>
    <t xml:space="preserve">YHR114W</t>
  </si>
  <si>
    <t xml:space="preserve">BZZ1</t>
  </si>
  <si>
    <t xml:space="preserve">LSB7</t>
  </si>
  <si>
    <t xml:space="preserve">SH3 domain protein implicated in regulating actin polymerization</t>
  </si>
  <si>
    <t xml:space="preserve">YHR161C_ORF</t>
  </si>
  <si>
    <t xml:space="preserve">YHR161C</t>
  </si>
  <si>
    <t xml:space="preserve">YAP1801</t>
  </si>
  <si>
    <t xml:space="preserve">YIL002C_ORF</t>
  </si>
  <si>
    <t xml:space="preserve">YIL002C</t>
  </si>
  <si>
    <t xml:space="preserve">INP51</t>
  </si>
  <si>
    <t xml:space="preserve">SJL1</t>
  </si>
  <si>
    <t xml:space="preserve">Phosphatidylinositol 4,5-bisphosphate 5-phosphatase</t>
  </si>
  <si>
    <t xml:space="preserve">YIL034C_ORF</t>
  </si>
  <si>
    <t xml:space="preserve">YIL034C</t>
  </si>
  <si>
    <t xml:space="preserve">CAP2</t>
  </si>
  <si>
    <t xml:space="preserve">Beta subunit of the capping protein (CP) heterodimer</t>
  </si>
  <si>
    <t xml:space="preserve">YIL062C_ORF</t>
  </si>
  <si>
    <t xml:space="preserve">YIL062C</t>
  </si>
  <si>
    <t xml:space="preserve">ARC15</t>
  </si>
  <si>
    <t xml:space="preserve">YIL095W_ORF</t>
  </si>
  <si>
    <t xml:space="preserve">YIL095W</t>
  </si>
  <si>
    <t xml:space="preserve">PRK1</t>
  </si>
  <si>
    <t xml:space="preserve">PAK1</t>
  </si>
  <si>
    <t xml:space="preserve">Protein serine/threonine kinase</t>
  </si>
  <si>
    <t xml:space="preserve">YIR003W_ORF</t>
  </si>
  <si>
    <t xml:space="preserve">YIR003W</t>
  </si>
  <si>
    <t xml:space="preserve">AIM21</t>
  </si>
  <si>
    <t xml:space="preserve">Protein of unknown function involved in mitochondrial migration</t>
  </si>
  <si>
    <t xml:space="preserve">YIR006C_ORF</t>
  </si>
  <si>
    <t xml:space="preserve">YIR006C</t>
  </si>
  <si>
    <t xml:space="preserve">PAN1</t>
  </si>
  <si>
    <t xml:space="preserve">DIM2|MDP3|ETG1|GSC1|PBR1</t>
  </si>
  <si>
    <t xml:space="preserve">Part of actin cytoskeleton-regulatory complex Pan1p-Sla1p-End3p</t>
  </si>
  <si>
    <t xml:space="preserve">YJL020C_ORF</t>
  </si>
  <si>
    <t xml:space="preserve">YJL020C</t>
  </si>
  <si>
    <t xml:space="preserve">BBC1</t>
  </si>
  <si>
    <t xml:space="preserve">MTI1|YJL021C</t>
  </si>
  <si>
    <t xml:space="preserve">Protein possibly involved in assembly of actin patches</t>
  </si>
  <si>
    <t xml:space="preserve">YJR065C_ORF</t>
  </si>
  <si>
    <t xml:space="preserve">YJR065C</t>
  </si>
  <si>
    <t xml:space="preserve">ARP3</t>
  </si>
  <si>
    <t xml:space="preserve">ACT4</t>
  </si>
  <si>
    <t xml:space="preserve">YJR125C_ORF</t>
  </si>
  <si>
    <t xml:space="preserve">YJR125C</t>
  </si>
  <si>
    <t xml:space="preserve">ENT3</t>
  </si>
  <si>
    <t xml:space="preserve">Protein containing an N-terminal epsin-like domain</t>
  </si>
  <si>
    <t xml:space="preserve">YKL007W_ORF</t>
  </si>
  <si>
    <t xml:space="preserve">YKL007W</t>
  </si>
  <si>
    <t xml:space="preserve">CAP1</t>
  </si>
  <si>
    <t xml:space="preserve">Alpha subunit of the capping protein (CP) heterodimer</t>
  </si>
  <si>
    <t xml:space="preserve">YKL013C_ORF</t>
  </si>
  <si>
    <t xml:space="preserve">YKL013C</t>
  </si>
  <si>
    <t xml:space="preserve">ARC19</t>
  </si>
  <si>
    <t xml:space="preserve">YKL129C</t>
  </si>
  <si>
    <t xml:space="preserve">MYO3</t>
  </si>
  <si>
    <t xml:space="preserve">One of two type I myosins</t>
  </si>
  <si>
    <t xml:space="preserve">YLL038C_ORF</t>
  </si>
  <si>
    <t xml:space="preserve">YLL038C</t>
  </si>
  <si>
    <t xml:space="preserve">ENT4</t>
  </si>
  <si>
    <t xml:space="preserve">YLL050C_ORF</t>
  </si>
  <si>
    <t xml:space="preserve">YLL050C</t>
  </si>
  <si>
    <t xml:space="preserve">COF1</t>
  </si>
  <si>
    <t xml:space="preserve">Cofilin</t>
  </si>
  <si>
    <t xml:space="preserve">YLR206W_ORF</t>
  </si>
  <si>
    <t xml:space="preserve">YLR206W</t>
  </si>
  <si>
    <t xml:space="preserve">ENT2</t>
  </si>
  <si>
    <t xml:space="preserve">YLR337C_ORF</t>
  </si>
  <si>
    <t xml:space="preserve">YLR337C</t>
  </si>
  <si>
    <t xml:space="preserve">VRP1</t>
  </si>
  <si>
    <t xml:space="preserve">END5|MDP2|MIP3</t>
  </si>
  <si>
    <t xml:space="preserve">Proline-rich actin-associated protein</t>
  </si>
  <si>
    <t xml:space="preserve">YLR342W_ORF</t>
  </si>
  <si>
    <t xml:space="preserve">YLR342W</t>
  </si>
  <si>
    <t xml:space="preserve">FKS1</t>
  </si>
  <si>
    <t xml:space="preserve">CND1|CWH53</t>
  </si>
  <si>
    <t xml:space="preserve">Catalytic subunit of 1,3-beta-D-glucan synthase</t>
  </si>
  <si>
    <t xml:space="preserve">YLR429W_ORF</t>
  </si>
  <si>
    <t xml:space="preserve">YLR429W</t>
  </si>
  <si>
    <t xml:space="preserve">CRN1</t>
  </si>
  <si>
    <t xml:space="preserve">Coronin</t>
  </si>
  <si>
    <t xml:space="preserve">YML052W_ORF</t>
  </si>
  <si>
    <t xml:space="preserve">YML052W</t>
  </si>
  <si>
    <t xml:space="preserve">SUR7</t>
  </si>
  <si>
    <t xml:space="preserve">SPE161</t>
  </si>
  <si>
    <t xml:space="preserve">Plasma membrane protein that localizes to MCC patches</t>
  </si>
  <si>
    <t xml:space="preserve">YMR092C_ORF</t>
  </si>
  <si>
    <t xml:space="preserve">YMR092C</t>
  </si>
  <si>
    <t xml:space="preserve">AIP1</t>
  </si>
  <si>
    <t xml:space="preserve">Actin cortical patch component</t>
  </si>
  <si>
    <t xml:space="preserve">YMR109W_ORF</t>
  </si>
  <si>
    <t xml:space="preserve">YMR109W</t>
  </si>
  <si>
    <t xml:space="preserve">MYO5</t>
  </si>
  <si>
    <t xml:space="preserve">YNL020C_ORF</t>
  </si>
  <si>
    <t xml:space="preserve">YNL020C</t>
  </si>
  <si>
    <t xml:space="preserve">ARK1</t>
  </si>
  <si>
    <t xml:space="preserve">Ser/thr protein kinase involved in regulating the actin cytoskeleton</t>
  </si>
  <si>
    <t xml:space="preserve">YNL084C_ORF</t>
  </si>
  <si>
    <t xml:space="preserve">YNL084C</t>
  </si>
  <si>
    <t xml:space="preserve">END3</t>
  </si>
  <si>
    <t xml:space="preserve">EH domain-containing protein involved in endocytosis</t>
  </si>
  <si>
    <t xml:space="preserve">YNL094W_ORF</t>
  </si>
  <si>
    <t xml:space="preserve">YNL094W</t>
  </si>
  <si>
    <t xml:space="preserve">APP1</t>
  </si>
  <si>
    <t xml:space="preserve">YNL106C_ORF</t>
  </si>
  <si>
    <t xml:space="preserve">YNL106C</t>
  </si>
  <si>
    <t xml:space="preserve">INP52</t>
  </si>
  <si>
    <t xml:space="preserve">SJL2</t>
  </si>
  <si>
    <t xml:space="preserve">Polyphosphatidylinositol phosphatase</t>
  </si>
  <si>
    <t xml:space="preserve">YNL138W_ORF</t>
  </si>
  <si>
    <t xml:space="preserve">YNL138W</t>
  </si>
  <si>
    <t xml:space="preserve">SRV2</t>
  </si>
  <si>
    <t xml:space="preserve">CAP</t>
  </si>
  <si>
    <t xml:space="preserve">CAP (cyclase-associated protein) subunit of adenylyl cyclase complex</t>
  </si>
  <si>
    <t xml:space="preserve">YNL243W_ORF</t>
  </si>
  <si>
    <t xml:space="preserve">YNL243W</t>
  </si>
  <si>
    <t xml:space="preserve">SLA2</t>
  </si>
  <si>
    <t xml:space="preserve">END4|MOP2</t>
  </si>
  <si>
    <t xml:space="preserve">Transmembrane actin-binding protein</t>
  </si>
  <si>
    <t xml:space="preserve">YNR035C_ORF</t>
  </si>
  <si>
    <t xml:space="preserve">YNR035C</t>
  </si>
  <si>
    <t xml:space="preserve">ARC35</t>
  </si>
  <si>
    <t xml:space="preserve">END9</t>
  </si>
  <si>
    <t xml:space="preserve">YOR109W_ORF</t>
  </si>
  <si>
    <t xml:space="preserve">YOR109W</t>
  </si>
  <si>
    <t xml:space="preserve">INP53</t>
  </si>
  <si>
    <t xml:space="preserve">SJL3|SOP2</t>
  </si>
  <si>
    <t xml:space="preserve">YOR181W_ORF</t>
  </si>
  <si>
    <t xml:space="preserve">YOR181W</t>
  </si>
  <si>
    <t xml:space="preserve">LAS17</t>
  </si>
  <si>
    <t xml:space="preserve">BEE1</t>
  </si>
  <si>
    <t xml:space="preserve">Actin assembly factor</t>
  </si>
  <si>
    <t xml:space="preserve">YOR239W_ORF</t>
  </si>
  <si>
    <t xml:space="preserve">YOR239W</t>
  </si>
  <si>
    <t xml:space="preserve">ABP140</t>
  </si>
  <si>
    <t xml:space="preserve">TRM140|YOR240W</t>
  </si>
  <si>
    <t xml:space="preserve">AdoMet-dependent tRNA methyltransferase and actin binding protein</t>
  </si>
  <si>
    <t xml:space="preserve">YOR329C_ORF</t>
  </si>
  <si>
    <t xml:space="preserve">YOR329C</t>
  </si>
  <si>
    <t xml:space="preserve">SCD5</t>
  </si>
  <si>
    <t xml:space="preserve">FTB1</t>
  </si>
  <si>
    <t xml:space="preserve">Protein required for normal actin organization and endocytosis</t>
  </si>
  <si>
    <t xml:space="preserve">YOR367W_ORF</t>
  </si>
  <si>
    <t xml:space="preserve">YOR367W</t>
  </si>
  <si>
    <t xml:space="preserve">SCP1</t>
  </si>
  <si>
    <t xml:space="preserve">Component of yeast cortical actin cytoskeleton</t>
  </si>
  <si>
    <t xml:space="preserve">YPR171W_ORF</t>
  </si>
  <si>
    <t xml:space="preserve">YPR171W</t>
  </si>
  <si>
    <t xml:space="preserve">BSP1</t>
  </si>
  <si>
    <t xml:space="preserve">Adapter that links synaptojanins to the cortical actin cytoskelet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42"/>
    <col collapsed="false" customWidth="true" hidden="false" outlineLevel="0" max="5" min="5" style="0" width="10.56"/>
    <col collapsed="false" customWidth="true" hidden="false" outlineLevel="0" max="6" min="6" style="0" width="10.85"/>
    <col collapsed="false" customWidth="true" hidden="false" outlineLevel="0" max="23" min="23" style="0" width="13.85"/>
  </cols>
  <sheetData>
    <row r="1" customFormat="false" ht="19.5" hidden="false" customHeight="false" outlineLevel="0" collapsed="false">
      <c r="G1" s="1" t="s">
        <v>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2"/>
    </row>
    <row r="2" customFormat="false" ht="15" hidden="false" customHeight="false" outlineLevel="0" collapsed="false">
      <c r="A2" s="0" t="s">
        <v>1</v>
      </c>
      <c r="B2" s="3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</row>
    <row r="3" customFormat="false" ht="15" hidden="false" customHeight="false" outlineLevel="0" collapsed="false">
      <c r="A3" s="0" t="s">
        <v>24</v>
      </c>
      <c r="B3" s="4" t="s">
        <v>25</v>
      </c>
      <c r="C3" s="0" t="s">
        <v>26</v>
      </c>
      <c r="D3" s="0" t="s">
        <v>27</v>
      </c>
      <c r="F3" s="0" t="s">
        <v>28</v>
      </c>
      <c r="G3" s="5" t="n">
        <v>0.534</v>
      </c>
      <c r="H3" s="5" t="n">
        <v>0.76</v>
      </c>
      <c r="I3" s="5" t="n">
        <v>0.992</v>
      </c>
      <c r="J3" s="5" t="n">
        <v>0.923</v>
      </c>
      <c r="K3" s="5" t="n">
        <v>0.752</v>
      </c>
      <c r="L3" s="5" t="n">
        <v>0.994</v>
      </c>
      <c r="M3" s="5" t="n">
        <v>0.181</v>
      </c>
      <c r="N3" s="5" t="n">
        <v>0.995</v>
      </c>
      <c r="O3" s="5" t="n">
        <v>0.935</v>
      </c>
      <c r="P3" s="5" t="n">
        <v>0.553</v>
      </c>
      <c r="Q3" s="5" t="n">
        <v>0.877</v>
      </c>
      <c r="R3" s="5" t="n">
        <v>0.621</v>
      </c>
      <c r="S3" s="5" t="n">
        <v>0.663</v>
      </c>
      <c r="T3" s="5" t="n">
        <v>0.999</v>
      </c>
      <c r="U3" s="5" t="n">
        <v>0.811</v>
      </c>
      <c r="V3" s="5" t="n">
        <v>0.301</v>
      </c>
      <c r="W3" s="5" t="n">
        <v>0.407</v>
      </c>
      <c r="X3" s="6"/>
      <c r="Y3" s="6"/>
      <c r="Z3" s="6"/>
      <c r="AA3" s="6"/>
      <c r="AB3" s="6"/>
    </row>
    <row r="4" customFormat="false" ht="15" hidden="false" customHeight="false" outlineLevel="0" collapsed="false">
      <c r="A4" s="0" t="s">
        <v>24</v>
      </c>
      <c r="B4" s="4" t="s">
        <v>29</v>
      </c>
      <c r="C4" s="0" t="s">
        <v>30</v>
      </c>
      <c r="D4" s="0" t="s">
        <v>31</v>
      </c>
      <c r="E4" s="0" t="s">
        <v>32</v>
      </c>
      <c r="F4" s="0" t="s">
        <v>33</v>
      </c>
      <c r="G4" s="5" t="n">
        <v>0.541</v>
      </c>
      <c r="H4" s="5" t="n">
        <v>0.986</v>
      </c>
      <c r="I4" s="5" t="n">
        <v>0.923</v>
      </c>
      <c r="J4" s="5" t="n">
        <v>0.854</v>
      </c>
      <c r="K4" s="5" t="n">
        <v>0.933</v>
      </c>
      <c r="L4" s="5" t="n">
        <v>0.944</v>
      </c>
      <c r="M4" s="5" t="n">
        <v>0.193</v>
      </c>
      <c r="N4" s="5" t="n">
        <v>0.78</v>
      </c>
      <c r="O4" s="5" t="n">
        <v>0.926</v>
      </c>
      <c r="P4" s="5" t="n">
        <v>0.43</v>
      </c>
      <c r="Q4" s="5" t="n">
        <v>0.906</v>
      </c>
      <c r="R4" s="5" t="n">
        <v>0.642</v>
      </c>
      <c r="S4" s="5" t="n">
        <v>0.768</v>
      </c>
      <c r="T4" s="5" t="n">
        <v>0.683</v>
      </c>
      <c r="U4" s="5" t="n">
        <v>0.821</v>
      </c>
      <c r="V4" s="5" t="n">
        <v>0.496</v>
      </c>
      <c r="W4" s="5" t="n">
        <v>0.315</v>
      </c>
      <c r="X4" s="6"/>
      <c r="Y4" s="6"/>
      <c r="Z4" s="6"/>
      <c r="AA4" s="6"/>
      <c r="AB4" s="6"/>
    </row>
    <row r="5" customFormat="false" ht="15" hidden="false" customHeight="false" outlineLevel="0" collapsed="false">
      <c r="A5" s="0" t="s">
        <v>24</v>
      </c>
      <c r="B5" s="4" t="s">
        <v>34</v>
      </c>
      <c r="C5" s="0" t="s">
        <v>35</v>
      </c>
      <c r="D5" s="0" t="s">
        <v>36</v>
      </c>
      <c r="F5" s="0" t="s">
        <v>37</v>
      </c>
      <c r="G5" s="5" t="n">
        <v>0.748</v>
      </c>
      <c r="H5" s="5" t="n">
        <v>0.878</v>
      </c>
      <c r="I5" s="5" t="n">
        <v>0.227</v>
      </c>
      <c r="J5" s="5" t="n">
        <v>0.524</v>
      </c>
      <c r="K5" s="5" t="e">
        <f aca="false">NA()</f>
        <v>#N/A</v>
      </c>
      <c r="L5" s="5" t="n">
        <v>0.556</v>
      </c>
      <c r="M5" s="5" t="e">
        <f aca="false">NA()</f>
        <v>#N/A</v>
      </c>
      <c r="N5" s="5" t="n">
        <v>0.83</v>
      </c>
      <c r="O5" s="5" t="n">
        <v>0.427</v>
      </c>
      <c r="P5" s="5" t="n">
        <v>0.375</v>
      </c>
      <c r="Q5" s="5" t="e">
        <f aca="false">NA()</f>
        <v>#N/A</v>
      </c>
      <c r="R5" s="5" t="n">
        <v>0.886</v>
      </c>
      <c r="S5" s="5" t="n">
        <v>0.842</v>
      </c>
      <c r="T5" s="5" t="n">
        <v>0.53</v>
      </c>
      <c r="U5" s="5" t="n">
        <v>0.955</v>
      </c>
      <c r="V5" s="5" t="n">
        <v>0.836</v>
      </c>
      <c r="W5" s="5" t="n">
        <v>0.965</v>
      </c>
      <c r="X5" s="6"/>
      <c r="Y5" s="6"/>
      <c r="Z5" s="6"/>
      <c r="AA5" s="6"/>
      <c r="AB5" s="6"/>
    </row>
    <row r="6" customFormat="false" ht="15" hidden="false" customHeight="false" outlineLevel="0" collapsed="false">
      <c r="A6" s="0" t="s">
        <v>24</v>
      </c>
      <c r="B6" s="4" t="s">
        <v>38</v>
      </c>
      <c r="C6" s="0" t="s">
        <v>39</v>
      </c>
      <c r="D6" s="0" t="s">
        <v>40</v>
      </c>
      <c r="F6" s="0" t="s">
        <v>41</v>
      </c>
      <c r="G6" s="5" t="n">
        <v>0.375</v>
      </c>
      <c r="H6" s="5" t="n">
        <v>0.884</v>
      </c>
      <c r="I6" s="5" t="n">
        <v>0.709</v>
      </c>
      <c r="J6" s="5" t="n">
        <v>0.351</v>
      </c>
      <c r="K6" s="5" t="n">
        <v>0.491</v>
      </c>
      <c r="L6" s="5" t="n">
        <v>0.818</v>
      </c>
      <c r="M6" s="5" t="n">
        <v>0.499</v>
      </c>
      <c r="N6" s="5" t="n">
        <v>0.624</v>
      </c>
      <c r="O6" s="5" t="n">
        <v>0.877</v>
      </c>
      <c r="P6" s="5" t="n">
        <v>0.082</v>
      </c>
      <c r="Q6" s="5" t="n">
        <v>0.789</v>
      </c>
      <c r="R6" s="5" t="n">
        <v>0.668</v>
      </c>
      <c r="S6" s="5" t="n">
        <v>0.253</v>
      </c>
      <c r="T6" s="5" t="n">
        <v>0.312</v>
      </c>
      <c r="U6" s="5" t="n">
        <v>0.235</v>
      </c>
      <c r="V6" s="5" t="n">
        <v>0.162</v>
      </c>
      <c r="W6" s="5" t="n">
        <v>0.205</v>
      </c>
      <c r="X6" s="6"/>
      <c r="Y6" s="6"/>
      <c r="Z6" s="6"/>
      <c r="AA6" s="6"/>
      <c r="AB6" s="6"/>
    </row>
    <row r="7" customFormat="false" ht="15" hidden="false" customHeight="false" outlineLevel="0" collapsed="false">
      <c r="A7" s="0" t="s">
        <v>24</v>
      </c>
      <c r="B7" s="4" t="s">
        <v>42</v>
      </c>
      <c r="C7" s="0" t="s">
        <v>43</v>
      </c>
      <c r="D7" s="0" t="s">
        <v>44</v>
      </c>
      <c r="F7" s="0" t="s">
        <v>45</v>
      </c>
      <c r="G7" s="5" t="n">
        <v>0.304</v>
      </c>
      <c r="H7" s="5" t="n">
        <v>0.074</v>
      </c>
      <c r="I7" s="5" t="n">
        <v>0.111</v>
      </c>
      <c r="J7" s="5" t="n">
        <v>0.014</v>
      </c>
      <c r="K7" s="5" t="n">
        <v>0.017</v>
      </c>
      <c r="L7" s="5" t="n">
        <v>0.028</v>
      </c>
      <c r="M7" s="5" t="n">
        <v>0.87</v>
      </c>
      <c r="N7" s="5" t="n">
        <v>0.865</v>
      </c>
      <c r="O7" s="5" t="n">
        <v>0.149</v>
      </c>
      <c r="P7" s="5" t="n">
        <v>0.088</v>
      </c>
      <c r="Q7" s="5" t="n">
        <v>0.042</v>
      </c>
      <c r="R7" s="5" t="n">
        <v>0.082</v>
      </c>
      <c r="S7" s="5" t="n">
        <v>0.311</v>
      </c>
      <c r="T7" s="5" t="n">
        <v>0.057</v>
      </c>
      <c r="U7" s="5" t="n">
        <v>0.043</v>
      </c>
      <c r="V7" s="5" t="n">
        <v>0.33</v>
      </c>
      <c r="W7" s="5" t="n">
        <v>0.254</v>
      </c>
      <c r="X7" s="6"/>
      <c r="Y7" s="6"/>
      <c r="Z7" s="6"/>
      <c r="AA7" s="6"/>
      <c r="AB7" s="6"/>
    </row>
    <row r="8" customFormat="false" ht="15" hidden="false" customHeight="false" outlineLevel="0" collapsed="false">
      <c r="A8" s="0" t="s">
        <v>24</v>
      </c>
      <c r="B8" s="4" t="s">
        <v>46</v>
      </c>
      <c r="C8" s="0" t="s">
        <v>47</v>
      </c>
      <c r="D8" s="0" t="s">
        <v>48</v>
      </c>
      <c r="F8" s="0" t="s">
        <v>49</v>
      </c>
      <c r="G8" s="5" t="n">
        <v>0.478</v>
      </c>
      <c r="H8" s="5" t="n">
        <v>0.94</v>
      </c>
      <c r="I8" s="5" t="n">
        <v>0.608</v>
      </c>
      <c r="J8" s="5" t="n">
        <v>0.917</v>
      </c>
      <c r="K8" s="5" t="e">
        <f aca="false">NA()</f>
        <v>#N/A</v>
      </c>
      <c r="L8" s="5" t="n">
        <v>0.959</v>
      </c>
      <c r="M8" s="5" t="e">
        <f aca="false">NA()</f>
        <v>#N/A</v>
      </c>
      <c r="N8" s="5" t="n">
        <v>0.491</v>
      </c>
      <c r="O8" s="5" t="n">
        <v>0.43</v>
      </c>
      <c r="P8" s="5" t="n">
        <v>0.747</v>
      </c>
      <c r="Q8" s="5" t="n">
        <v>0.759</v>
      </c>
      <c r="R8" s="5" t="n">
        <v>0.918</v>
      </c>
      <c r="S8" s="5" t="e">
        <f aca="false">NA()</f>
        <v>#N/A</v>
      </c>
      <c r="T8" s="5" t="n">
        <v>0.711</v>
      </c>
      <c r="U8" s="5" t="n">
        <v>0.902</v>
      </c>
      <c r="V8" s="5" t="n">
        <v>0.555</v>
      </c>
      <c r="W8" s="5" t="n">
        <v>0.414</v>
      </c>
      <c r="X8" s="6"/>
      <c r="Y8" s="6"/>
      <c r="Z8" s="6"/>
      <c r="AA8" s="6"/>
      <c r="AB8" s="6"/>
    </row>
    <row r="9" customFormat="false" ht="15" hidden="false" customHeight="false" outlineLevel="0" collapsed="false">
      <c r="A9" s="0" t="s">
        <v>24</v>
      </c>
      <c r="B9" s="4" t="s">
        <v>50</v>
      </c>
      <c r="C9" s="0" t="s">
        <v>51</v>
      </c>
      <c r="D9" s="0" t="s">
        <v>52</v>
      </c>
      <c r="E9" s="0" t="s">
        <v>53</v>
      </c>
      <c r="F9" s="0" t="s">
        <v>54</v>
      </c>
      <c r="G9" s="5" t="n">
        <v>0.374</v>
      </c>
      <c r="H9" s="5" t="n">
        <v>0.417</v>
      </c>
      <c r="I9" s="5" t="n">
        <v>0.801</v>
      </c>
      <c r="J9" s="5" t="n">
        <v>0.931</v>
      </c>
      <c r="K9" s="5" t="n">
        <v>0.766</v>
      </c>
      <c r="L9" s="5" t="n">
        <v>0.806</v>
      </c>
      <c r="M9" s="5" t="n">
        <v>0.085</v>
      </c>
      <c r="N9" s="5" t="n">
        <v>0.14</v>
      </c>
      <c r="O9" s="5" t="n">
        <v>0.548</v>
      </c>
      <c r="P9" s="5" t="n">
        <v>0.996</v>
      </c>
      <c r="Q9" s="5" t="n">
        <v>0.994</v>
      </c>
      <c r="R9" s="5" t="n">
        <v>0.207</v>
      </c>
      <c r="S9" s="5" t="n">
        <v>0.946</v>
      </c>
      <c r="T9" s="5" t="n">
        <v>0.984</v>
      </c>
      <c r="U9" s="5" t="n">
        <v>0.372</v>
      </c>
      <c r="V9" s="5" t="n">
        <v>0.268</v>
      </c>
      <c r="W9" s="5" t="n">
        <v>0.305</v>
      </c>
      <c r="X9" s="6"/>
      <c r="Y9" s="6"/>
      <c r="Z9" s="6"/>
      <c r="AA9" s="6"/>
      <c r="AB9" s="6"/>
    </row>
    <row r="10" customFormat="false" ht="15" hidden="false" customHeight="false" outlineLevel="0" collapsed="false">
      <c r="A10" s="0" t="s">
        <v>24</v>
      </c>
      <c r="B10" s="4" t="s">
        <v>55</v>
      </c>
      <c r="C10" s="0" t="s">
        <v>56</v>
      </c>
      <c r="D10" s="0" t="s">
        <v>57</v>
      </c>
      <c r="F10" s="0" t="s">
        <v>58</v>
      </c>
      <c r="G10" s="5" t="n">
        <v>0.901</v>
      </c>
      <c r="H10" s="5" t="n">
        <v>0.342</v>
      </c>
      <c r="I10" s="5" t="n">
        <v>0.34</v>
      </c>
      <c r="J10" s="5" t="n">
        <v>0.193</v>
      </c>
      <c r="K10" s="5" t="n">
        <v>0.709</v>
      </c>
      <c r="L10" s="5" t="n">
        <v>0.375</v>
      </c>
      <c r="M10" s="5" t="n">
        <v>0.643</v>
      </c>
      <c r="N10" s="5" t="n">
        <v>0.75</v>
      </c>
      <c r="O10" s="5" t="n">
        <v>0.88</v>
      </c>
      <c r="P10" s="5" t="n">
        <v>0.211</v>
      </c>
      <c r="Q10" s="5" t="n">
        <v>0.548</v>
      </c>
      <c r="R10" s="5" t="n">
        <v>0.478</v>
      </c>
      <c r="S10" s="5" t="n">
        <v>0.451</v>
      </c>
      <c r="T10" s="5" t="n">
        <v>0.284</v>
      </c>
      <c r="U10" s="5" t="n">
        <v>0.503</v>
      </c>
      <c r="V10" s="5" t="n">
        <v>0.713</v>
      </c>
      <c r="W10" s="5" t="n">
        <v>0.785</v>
      </c>
      <c r="X10" s="6"/>
      <c r="Y10" s="6"/>
      <c r="Z10" s="6"/>
      <c r="AA10" s="6"/>
      <c r="AB10" s="6"/>
    </row>
    <row r="11" customFormat="false" ht="15" hidden="false" customHeight="false" outlineLevel="0" collapsed="false">
      <c r="A11" s="0" t="s">
        <v>24</v>
      </c>
      <c r="B11" s="4" t="s">
        <v>59</v>
      </c>
      <c r="C11" s="0" t="s">
        <v>60</v>
      </c>
      <c r="D11" s="0" t="s">
        <v>61</v>
      </c>
      <c r="E11" s="0" t="s">
        <v>62</v>
      </c>
      <c r="F11" s="0" t="s">
        <v>63</v>
      </c>
      <c r="G11" s="5" t="n">
        <v>0.177</v>
      </c>
      <c r="H11" s="5" t="n">
        <v>0.776</v>
      </c>
      <c r="I11" s="5" t="n">
        <v>0.778</v>
      </c>
      <c r="J11" s="5" t="n">
        <v>0.836</v>
      </c>
      <c r="K11" s="5" t="n">
        <v>0.182</v>
      </c>
      <c r="L11" s="5" t="n">
        <v>0.846</v>
      </c>
      <c r="M11" s="5" t="n">
        <v>0.268</v>
      </c>
      <c r="N11" s="5" t="n">
        <v>0.647</v>
      </c>
      <c r="O11" s="5" t="n">
        <v>0.89</v>
      </c>
      <c r="P11" s="5" t="n">
        <v>0.823</v>
      </c>
      <c r="Q11" s="5" t="n">
        <v>0.802</v>
      </c>
      <c r="R11" s="5" t="n">
        <v>0.579</v>
      </c>
      <c r="S11" s="5" t="n">
        <v>0.239</v>
      </c>
      <c r="T11" s="5" t="n">
        <v>0.966</v>
      </c>
      <c r="U11" s="5" t="n">
        <v>0.226</v>
      </c>
      <c r="V11" s="5" t="n">
        <v>0.235</v>
      </c>
      <c r="W11" s="5" t="n">
        <v>0.469</v>
      </c>
      <c r="X11" s="6"/>
      <c r="Y11" s="6"/>
      <c r="Z11" s="6"/>
      <c r="AA11" s="6"/>
      <c r="AB11" s="6"/>
    </row>
    <row r="12" customFormat="false" ht="15" hidden="false" customHeight="false" outlineLevel="0" collapsed="false">
      <c r="A12" s="0" t="s">
        <v>24</v>
      </c>
      <c r="B12" s="4" t="s">
        <v>64</v>
      </c>
      <c r="C12" s="0" t="s">
        <v>65</v>
      </c>
      <c r="D12" s="0" t="s">
        <v>66</v>
      </c>
      <c r="F12" s="0" t="s">
        <v>67</v>
      </c>
      <c r="G12" s="5" t="n">
        <v>0.784</v>
      </c>
      <c r="H12" s="5" t="n">
        <v>0.194</v>
      </c>
      <c r="I12" s="5" t="n">
        <v>0.301</v>
      </c>
      <c r="J12" s="5" t="n">
        <v>0.512</v>
      </c>
      <c r="K12" s="5" t="n">
        <v>0.942</v>
      </c>
      <c r="L12" s="5" t="n">
        <v>0.294</v>
      </c>
      <c r="M12" s="5" t="n">
        <v>0.794</v>
      </c>
      <c r="N12" s="5" t="n">
        <v>0.676</v>
      </c>
      <c r="O12" s="5" t="n">
        <v>0.303</v>
      </c>
      <c r="P12" s="5" t="n">
        <v>0.253</v>
      </c>
      <c r="Q12" s="5" t="n">
        <v>0.32</v>
      </c>
      <c r="R12" s="5" t="n">
        <v>0.59</v>
      </c>
      <c r="S12" s="5" t="n">
        <v>0.99</v>
      </c>
      <c r="T12" s="5" t="n">
        <v>0.549</v>
      </c>
      <c r="U12" s="5" t="n">
        <v>0.558</v>
      </c>
      <c r="V12" s="5" t="n">
        <v>0.81</v>
      </c>
      <c r="W12" s="5" t="n">
        <v>0.681</v>
      </c>
      <c r="X12" s="6"/>
      <c r="Y12" s="6"/>
      <c r="Z12" s="6"/>
      <c r="AA12" s="6"/>
      <c r="AB12" s="6"/>
    </row>
    <row r="13" customFormat="false" ht="15" hidden="false" customHeight="false" outlineLevel="0" collapsed="false">
      <c r="A13" s="0" t="s">
        <v>24</v>
      </c>
      <c r="B13" s="4" t="s">
        <v>68</v>
      </c>
      <c r="C13" s="0" t="s">
        <v>69</v>
      </c>
      <c r="D13" s="0" t="s">
        <v>70</v>
      </c>
      <c r="F13" s="0" t="s">
        <v>71</v>
      </c>
      <c r="G13" s="5" t="n">
        <v>0.738</v>
      </c>
      <c r="H13" s="5" t="n">
        <v>0.619</v>
      </c>
      <c r="I13" s="5" t="n">
        <v>0.732</v>
      </c>
      <c r="J13" s="5" t="n">
        <v>0.631</v>
      </c>
      <c r="K13" s="5" t="n">
        <v>0.581</v>
      </c>
      <c r="L13" s="5" t="n">
        <v>0.739</v>
      </c>
      <c r="M13" s="5" t="n">
        <v>0.079</v>
      </c>
      <c r="N13" s="5" t="n">
        <v>0.318</v>
      </c>
      <c r="O13" s="5" t="n">
        <v>0.641</v>
      </c>
      <c r="P13" s="5" t="n">
        <v>0.398</v>
      </c>
      <c r="Q13" s="5" t="n">
        <v>0.625</v>
      </c>
      <c r="R13" s="5" t="n">
        <v>0.347</v>
      </c>
      <c r="S13" s="5" t="n">
        <v>0.499</v>
      </c>
      <c r="T13" s="5" t="n">
        <v>0.386</v>
      </c>
      <c r="U13" s="5" t="n">
        <v>0.344</v>
      </c>
      <c r="V13" s="5" t="n">
        <v>0.429</v>
      </c>
      <c r="W13" s="5" t="n">
        <v>0.387</v>
      </c>
      <c r="X13" s="6"/>
      <c r="Y13" s="6"/>
      <c r="Z13" s="6"/>
      <c r="AA13" s="6"/>
      <c r="AB13" s="6"/>
    </row>
    <row r="14" customFormat="false" ht="15" hidden="false" customHeight="false" outlineLevel="0" collapsed="false">
      <c r="A14" s="0" t="s">
        <v>24</v>
      </c>
      <c r="B14" s="4" t="s">
        <v>72</v>
      </c>
      <c r="C14" s="0" t="s">
        <v>73</v>
      </c>
      <c r="D14" s="0" t="s">
        <v>74</v>
      </c>
      <c r="E14" s="0" t="s">
        <v>75</v>
      </c>
      <c r="F14" s="0" t="s">
        <v>76</v>
      </c>
      <c r="G14" s="5" t="n">
        <v>0.944</v>
      </c>
      <c r="H14" s="5" t="n">
        <v>0.218</v>
      </c>
      <c r="I14" s="5" t="n">
        <v>0.5</v>
      </c>
      <c r="J14" s="5" t="n">
        <v>0.249</v>
      </c>
      <c r="K14" s="5" t="n">
        <v>0.961</v>
      </c>
      <c r="L14" s="5" t="n">
        <v>0.416</v>
      </c>
      <c r="M14" s="5" t="n">
        <v>0.689</v>
      </c>
      <c r="N14" s="5" t="n">
        <v>0.567</v>
      </c>
      <c r="O14" s="5" t="n">
        <v>0.959</v>
      </c>
      <c r="P14" s="5" t="n">
        <v>0.318</v>
      </c>
      <c r="Q14" s="5" t="n">
        <v>0.281</v>
      </c>
      <c r="R14" s="5" t="n">
        <v>0.196</v>
      </c>
      <c r="S14" s="5" t="n">
        <v>0.233</v>
      </c>
      <c r="T14" s="5" t="n">
        <v>0.599</v>
      </c>
      <c r="U14" s="5" t="n">
        <v>0.349</v>
      </c>
      <c r="V14" s="5" t="n">
        <v>0.947</v>
      </c>
      <c r="W14" s="5" t="n">
        <v>0.968</v>
      </c>
      <c r="X14" s="6"/>
      <c r="Y14" s="6"/>
      <c r="Z14" s="6"/>
      <c r="AA14" s="6"/>
      <c r="AB14" s="6"/>
    </row>
    <row r="15" customFormat="false" ht="15" hidden="false" customHeight="false" outlineLevel="0" collapsed="false">
      <c r="A15" s="0" t="s">
        <v>24</v>
      </c>
      <c r="B15" s="4" t="s">
        <v>77</v>
      </c>
      <c r="C15" s="0" t="s">
        <v>78</v>
      </c>
      <c r="D15" s="0" t="s">
        <v>79</v>
      </c>
      <c r="E15" s="0" t="s">
        <v>80</v>
      </c>
      <c r="F15" s="0" t="s">
        <v>81</v>
      </c>
      <c r="G15" s="5" t="n">
        <v>0.562</v>
      </c>
      <c r="H15" s="5" t="n">
        <v>0.557</v>
      </c>
      <c r="I15" s="5" t="n">
        <v>0.587</v>
      </c>
      <c r="J15" s="5" t="n">
        <v>0.648</v>
      </c>
      <c r="K15" s="5" t="e">
        <f aca="false">NA()</f>
        <v>#N/A</v>
      </c>
      <c r="L15" s="5" t="n">
        <v>0.653</v>
      </c>
      <c r="M15" s="5" t="e">
        <f aca="false">NA()</f>
        <v>#N/A</v>
      </c>
      <c r="N15" s="5" t="n">
        <v>0.269</v>
      </c>
      <c r="O15" s="5" t="e">
        <f aca="false">NA()</f>
        <v>#N/A</v>
      </c>
      <c r="P15" s="5" t="n">
        <v>0.707</v>
      </c>
      <c r="Q15" s="5" t="e">
        <f aca="false">NA()</f>
        <v>#N/A</v>
      </c>
      <c r="R15" s="5" t="n">
        <v>0.678</v>
      </c>
      <c r="S15" s="5" t="e">
        <f aca="false">NA()</f>
        <v>#N/A</v>
      </c>
      <c r="T15" s="5" t="n">
        <v>0.534</v>
      </c>
      <c r="U15" s="5" t="n">
        <v>0.524</v>
      </c>
      <c r="V15" s="5" t="n">
        <v>0.633</v>
      </c>
      <c r="W15" s="5" t="n">
        <v>0.587</v>
      </c>
      <c r="X15" s="6"/>
      <c r="Y15" s="6"/>
      <c r="Z15" s="6"/>
      <c r="AA15" s="6"/>
      <c r="AB15" s="6"/>
    </row>
    <row r="16" customFormat="false" ht="15" hidden="false" customHeight="false" outlineLevel="0" collapsed="false">
      <c r="A16" s="0" t="s">
        <v>24</v>
      </c>
      <c r="B16" s="4" t="s">
        <v>82</v>
      </c>
      <c r="C16" s="0" t="s">
        <v>83</v>
      </c>
      <c r="D16" s="0" t="s">
        <v>84</v>
      </c>
      <c r="E16" s="0" t="s">
        <v>85</v>
      </c>
      <c r="F16" s="0" t="s">
        <v>86</v>
      </c>
      <c r="G16" s="5" t="n">
        <v>0.925</v>
      </c>
      <c r="H16" s="5" t="n">
        <v>0.573</v>
      </c>
      <c r="I16" s="5" t="n">
        <v>0.844</v>
      </c>
      <c r="J16" s="5" t="n">
        <v>0.711</v>
      </c>
      <c r="K16" s="5" t="n">
        <v>0.448</v>
      </c>
      <c r="L16" s="5" t="n">
        <v>0.79</v>
      </c>
      <c r="M16" s="5" t="n">
        <v>0.413</v>
      </c>
      <c r="N16" s="5" t="n">
        <v>0.875</v>
      </c>
      <c r="O16" s="5" t="n">
        <v>0.929</v>
      </c>
      <c r="P16" s="5" t="n">
        <v>0.707</v>
      </c>
      <c r="Q16" s="5" t="n">
        <v>0.71</v>
      </c>
      <c r="R16" s="5" t="n">
        <v>0.816</v>
      </c>
      <c r="S16" s="5" t="n">
        <v>0.026</v>
      </c>
      <c r="T16" s="5" t="n">
        <v>0.833</v>
      </c>
      <c r="U16" s="5" t="n">
        <v>0.541</v>
      </c>
      <c r="V16" s="5" t="n">
        <v>0.47</v>
      </c>
      <c r="W16" s="5" t="n">
        <v>0.715</v>
      </c>
      <c r="X16" s="6"/>
      <c r="Y16" s="6"/>
      <c r="Z16" s="6"/>
      <c r="AA16" s="6"/>
      <c r="AB16" s="6"/>
    </row>
    <row r="17" customFormat="false" ht="15" hidden="false" customHeight="false" outlineLevel="0" collapsed="false">
      <c r="A17" s="0" t="s">
        <v>24</v>
      </c>
      <c r="B17" s="4" t="s">
        <v>87</v>
      </c>
      <c r="C17" s="0" t="s">
        <v>88</v>
      </c>
      <c r="D17" s="0" t="s">
        <v>89</v>
      </c>
      <c r="F17" s="0" t="s">
        <v>90</v>
      </c>
      <c r="G17" s="5" t="n">
        <v>0.845</v>
      </c>
      <c r="H17" s="5" t="n">
        <v>0.372</v>
      </c>
      <c r="I17" s="5" t="n">
        <v>0.225</v>
      </c>
      <c r="J17" s="5" t="n">
        <v>0.346</v>
      </c>
      <c r="K17" s="5" t="n">
        <v>0.501</v>
      </c>
      <c r="L17" s="5" t="n">
        <v>0.643</v>
      </c>
      <c r="M17" s="5" t="n">
        <v>0.634</v>
      </c>
      <c r="N17" s="5" t="n">
        <v>0.878</v>
      </c>
      <c r="O17" s="5" t="n">
        <v>0.744</v>
      </c>
      <c r="P17" s="5" t="n">
        <v>0.588</v>
      </c>
      <c r="Q17" s="5" t="n">
        <v>0.605</v>
      </c>
      <c r="R17" s="5" t="n">
        <v>0.308</v>
      </c>
      <c r="S17" s="5" t="n">
        <v>0.126</v>
      </c>
      <c r="T17" s="5" t="n">
        <v>0.453</v>
      </c>
      <c r="U17" s="5" t="n">
        <v>0.915</v>
      </c>
      <c r="V17" s="5" t="n">
        <v>0.773</v>
      </c>
      <c r="W17" s="5" t="n">
        <v>0.892</v>
      </c>
      <c r="X17" s="6"/>
      <c r="Y17" s="6"/>
      <c r="Z17" s="6"/>
      <c r="AA17" s="6"/>
      <c r="AB17" s="6"/>
    </row>
    <row r="18" customFormat="false" ht="15" hidden="false" customHeight="false" outlineLevel="0" collapsed="false">
      <c r="A18" s="0" t="s">
        <v>24</v>
      </c>
      <c r="B18" s="4" t="s">
        <v>91</v>
      </c>
      <c r="C18" s="0" t="s">
        <v>92</v>
      </c>
      <c r="D18" s="0" t="s">
        <v>93</v>
      </c>
      <c r="E18" s="0" t="s">
        <v>94</v>
      </c>
      <c r="F18" s="0" t="s">
        <v>95</v>
      </c>
      <c r="G18" s="5" t="n">
        <v>0.982</v>
      </c>
      <c r="H18" s="5" t="n">
        <v>0.841</v>
      </c>
      <c r="I18" s="5" t="n">
        <v>0.56</v>
      </c>
      <c r="J18" s="5" t="n">
        <v>0.168</v>
      </c>
      <c r="K18" s="5" t="n">
        <v>0.427</v>
      </c>
      <c r="L18" s="5" t="n">
        <v>0.822</v>
      </c>
      <c r="M18" s="5" t="n">
        <v>0.146</v>
      </c>
      <c r="N18" s="5" t="n">
        <v>0.951</v>
      </c>
      <c r="O18" s="5" t="n">
        <v>0.911</v>
      </c>
      <c r="P18" s="5" t="n">
        <v>0.716</v>
      </c>
      <c r="Q18" s="5" t="n">
        <v>0.961</v>
      </c>
      <c r="R18" s="5" t="n">
        <v>0.23</v>
      </c>
      <c r="S18" s="5" t="n">
        <v>0.886</v>
      </c>
      <c r="T18" s="5" t="n">
        <v>0.315</v>
      </c>
      <c r="U18" s="5" t="n">
        <v>0.295</v>
      </c>
      <c r="V18" s="5" t="n">
        <v>0.282</v>
      </c>
      <c r="W18" s="5" t="n">
        <v>0.447</v>
      </c>
      <c r="X18" s="6"/>
      <c r="Y18" s="6"/>
      <c r="Z18" s="6"/>
      <c r="AA18" s="6"/>
      <c r="AB18" s="6"/>
    </row>
    <row r="19" customFormat="false" ht="15" hidden="false" customHeight="false" outlineLevel="0" collapsed="false">
      <c r="A19" s="0" t="s">
        <v>24</v>
      </c>
      <c r="B19" s="4" t="s">
        <v>96</v>
      </c>
      <c r="C19" s="0" t="s">
        <v>97</v>
      </c>
      <c r="D19" s="0" t="s">
        <v>98</v>
      </c>
      <c r="E19" s="0" t="s">
        <v>99</v>
      </c>
      <c r="F19" s="0" t="s">
        <v>100</v>
      </c>
      <c r="G19" s="5" t="n">
        <v>0.689</v>
      </c>
      <c r="H19" s="5" t="n">
        <v>0.767</v>
      </c>
      <c r="I19" s="5" t="n">
        <v>0.593</v>
      </c>
      <c r="J19" s="5" t="n">
        <v>0.631</v>
      </c>
      <c r="K19" s="5" t="n">
        <v>0.812</v>
      </c>
      <c r="L19" s="5" t="n">
        <v>0.577</v>
      </c>
      <c r="M19" s="5" t="n">
        <v>0.749</v>
      </c>
      <c r="N19" s="5" t="n">
        <v>0.494</v>
      </c>
      <c r="O19" s="5" t="n">
        <v>0.853</v>
      </c>
      <c r="P19" s="5" t="n">
        <v>0.562</v>
      </c>
      <c r="Q19" s="5" t="n">
        <v>0.778</v>
      </c>
      <c r="R19" s="5" t="n">
        <v>0.796</v>
      </c>
      <c r="S19" s="5" t="n">
        <v>0.696</v>
      </c>
      <c r="T19" s="5" t="n">
        <v>0.475</v>
      </c>
      <c r="U19" s="5" t="n">
        <v>0.792</v>
      </c>
      <c r="V19" s="5" t="n">
        <v>0.764</v>
      </c>
      <c r="W19" s="5" t="n">
        <v>0.837</v>
      </c>
      <c r="X19" s="6"/>
      <c r="Y19" s="6"/>
      <c r="Z19" s="6"/>
      <c r="AA19" s="6"/>
      <c r="AB19" s="6"/>
    </row>
    <row r="20" customFormat="false" ht="15" hidden="false" customHeight="false" outlineLevel="0" collapsed="false">
      <c r="A20" s="0" t="s">
        <v>24</v>
      </c>
      <c r="B20" s="4" t="s">
        <v>101</v>
      </c>
      <c r="C20" s="0" t="s">
        <v>102</v>
      </c>
      <c r="D20" s="0" t="s">
        <v>103</v>
      </c>
      <c r="F20" s="0" t="s">
        <v>104</v>
      </c>
      <c r="G20" s="5" t="e">
        <f aca="false">NA()</f>
        <v>#N/A</v>
      </c>
      <c r="H20" s="5" t="e">
        <f aca="false">NA()</f>
        <v>#N/A</v>
      </c>
      <c r="I20" s="5" t="e">
        <f aca="false">NA()</f>
        <v>#N/A</v>
      </c>
      <c r="J20" s="5" t="n">
        <v>0.53</v>
      </c>
      <c r="K20" s="5" t="e">
        <f aca="false">NA()</f>
        <v>#N/A</v>
      </c>
      <c r="L20" s="5" t="e">
        <f aca="false">NA()</f>
        <v>#N/A</v>
      </c>
      <c r="M20" s="5" t="e">
        <f aca="false">NA()</f>
        <v>#N/A</v>
      </c>
      <c r="N20" s="5" t="n">
        <v>0.094</v>
      </c>
      <c r="O20" s="5" t="e">
        <f aca="false">NA()</f>
        <v>#N/A</v>
      </c>
      <c r="P20" s="5" t="n">
        <v>0.121</v>
      </c>
      <c r="Q20" s="5" t="e">
        <f aca="false">NA()</f>
        <v>#N/A</v>
      </c>
      <c r="R20" s="5" t="n">
        <v>0.449</v>
      </c>
      <c r="S20" s="5" t="e">
        <f aca="false">NA()</f>
        <v>#N/A</v>
      </c>
      <c r="T20" s="5" t="n">
        <v>0.117</v>
      </c>
      <c r="U20" s="5" t="n">
        <v>0.285</v>
      </c>
      <c r="V20" s="5" t="e">
        <f aca="false">NA()</f>
        <v>#N/A</v>
      </c>
      <c r="W20" s="5" t="e">
        <f aca="false">NA()</f>
        <v>#N/A</v>
      </c>
      <c r="X20" s="6"/>
      <c r="Y20" s="6"/>
      <c r="Z20" s="6"/>
      <c r="AA20" s="6"/>
      <c r="AB20" s="6"/>
    </row>
    <row r="21" customFormat="false" ht="15" hidden="false" customHeight="false" outlineLevel="0" collapsed="false">
      <c r="A21" s="0" t="s">
        <v>24</v>
      </c>
      <c r="B21" s="4" t="s">
        <v>105</v>
      </c>
      <c r="C21" s="0" t="s">
        <v>106</v>
      </c>
      <c r="D21" s="0" t="s">
        <v>107</v>
      </c>
      <c r="F21" s="0" t="s">
        <v>108</v>
      </c>
      <c r="G21" s="5" t="n">
        <v>0.945</v>
      </c>
      <c r="H21" s="5" t="n">
        <v>0.112</v>
      </c>
      <c r="I21" s="5" t="n">
        <v>0.298</v>
      </c>
      <c r="J21" s="5" t="n">
        <v>0.16</v>
      </c>
      <c r="K21" s="5" t="n">
        <v>0.092</v>
      </c>
      <c r="L21" s="5" t="n">
        <v>0.204</v>
      </c>
      <c r="M21" s="5" t="n">
        <v>0.722</v>
      </c>
      <c r="N21" s="5" t="n">
        <v>0.763</v>
      </c>
      <c r="O21" s="5" t="n">
        <v>0.401</v>
      </c>
      <c r="P21" s="5" t="n">
        <v>0.454</v>
      </c>
      <c r="Q21" s="5" t="n">
        <v>0.186</v>
      </c>
      <c r="R21" s="5" t="n">
        <v>0.065</v>
      </c>
      <c r="S21" s="5" t="n">
        <v>0.085</v>
      </c>
      <c r="T21" s="5" t="n">
        <v>0.274</v>
      </c>
      <c r="U21" s="5" t="n">
        <v>0.224</v>
      </c>
      <c r="V21" s="5" t="n">
        <v>0.699</v>
      </c>
      <c r="W21" s="5" t="n">
        <v>0.728</v>
      </c>
      <c r="X21" s="6"/>
      <c r="Y21" s="6"/>
      <c r="Z21" s="6"/>
      <c r="AA21" s="6"/>
      <c r="AB21" s="6"/>
    </row>
    <row r="22" customFormat="false" ht="15" hidden="false" customHeight="false" outlineLevel="0" collapsed="false">
      <c r="A22" s="0" t="s">
        <v>24</v>
      </c>
      <c r="B22" s="4" t="s">
        <v>109</v>
      </c>
      <c r="C22" s="0" t="s">
        <v>110</v>
      </c>
      <c r="D22" s="0" t="s">
        <v>111</v>
      </c>
      <c r="F22" s="0" t="s">
        <v>112</v>
      </c>
      <c r="G22" s="5" t="n">
        <v>0.695</v>
      </c>
      <c r="H22" s="5" t="n">
        <v>0.818</v>
      </c>
      <c r="I22" s="5" t="n">
        <v>0.915</v>
      </c>
      <c r="J22" s="5" t="n">
        <v>0.542</v>
      </c>
      <c r="K22" s="5" t="n">
        <v>0.857</v>
      </c>
      <c r="L22" s="5" t="n">
        <v>0.695</v>
      </c>
      <c r="M22" s="5" t="e">
        <f aca="false">NA()</f>
        <v>#N/A</v>
      </c>
      <c r="N22" s="5" t="n">
        <v>0.426</v>
      </c>
      <c r="O22" s="5" t="n">
        <v>0.798</v>
      </c>
      <c r="P22" s="5" t="n">
        <v>0.633</v>
      </c>
      <c r="Q22" s="5" t="n">
        <v>0.785</v>
      </c>
      <c r="R22" s="5" t="n">
        <v>0.918</v>
      </c>
      <c r="S22" s="5" t="n">
        <v>0.869</v>
      </c>
      <c r="T22" s="5" t="n">
        <v>0.599</v>
      </c>
      <c r="U22" s="5" t="n">
        <v>0.783</v>
      </c>
      <c r="V22" s="5" t="n">
        <v>0.685</v>
      </c>
      <c r="W22" s="5" t="n">
        <v>0.483</v>
      </c>
      <c r="X22" s="6"/>
      <c r="Y22" s="6"/>
      <c r="Z22" s="6"/>
      <c r="AA22" s="6"/>
      <c r="AB22" s="6"/>
    </row>
    <row r="23" customFormat="false" ht="15" hidden="false" customHeight="false" outlineLevel="0" collapsed="false">
      <c r="A23" s="0" t="s">
        <v>24</v>
      </c>
      <c r="B23" s="4" t="s">
        <v>113</v>
      </c>
      <c r="C23" s="0" t="s">
        <v>114</v>
      </c>
      <c r="D23" s="0" t="s">
        <v>115</v>
      </c>
      <c r="E23" s="0" t="s">
        <v>116</v>
      </c>
      <c r="F23" s="0" t="s">
        <v>117</v>
      </c>
      <c r="G23" s="5" t="n">
        <v>0.694</v>
      </c>
      <c r="H23" s="5" t="n">
        <v>0.528</v>
      </c>
      <c r="I23" s="5" t="n">
        <v>0.487</v>
      </c>
      <c r="J23" s="5" t="n">
        <v>0.648</v>
      </c>
      <c r="K23" s="5" t="n">
        <v>0.408</v>
      </c>
      <c r="L23" s="5" t="n">
        <v>0.584</v>
      </c>
      <c r="M23" s="5" t="n">
        <v>0.748</v>
      </c>
      <c r="N23" s="5" t="n">
        <v>0.678</v>
      </c>
      <c r="O23" s="5" t="n">
        <v>0.767</v>
      </c>
      <c r="P23" s="5" t="n">
        <v>0.759</v>
      </c>
      <c r="Q23" s="5" t="n">
        <v>0.432</v>
      </c>
      <c r="R23" s="5" t="n">
        <v>0.685</v>
      </c>
      <c r="S23" s="5" t="n">
        <v>0.156</v>
      </c>
      <c r="T23" s="5" t="n">
        <v>0.702</v>
      </c>
      <c r="U23" s="5" t="n">
        <v>0.88</v>
      </c>
      <c r="V23" s="5" t="n">
        <v>0.71</v>
      </c>
      <c r="W23" s="5" t="n">
        <v>0.745</v>
      </c>
      <c r="X23" s="6"/>
      <c r="Y23" s="6"/>
      <c r="Z23" s="6"/>
      <c r="AA23" s="6"/>
      <c r="AB23" s="6"/>
    </row>
    <row r="24" customFormat="false" ht="15" hidden="false" customHeight="false" outlineLevel="0" collapsed="false">
      <c r="A24" s="0" t="s">
        <v>24</v>
      </c>
      <c r="B24" s="4" t="s">
        <v>118</v>
      </c>
      <c r="C24" s="0" t="s">
        <v>119</v>
      </c>
      <c r="D24" s="0" t="s">
        <v>120</v>
      </c>
      <c r="E24" s="0" t="s">
        <v>121</v>
      </c>
      <c r="F24" s="0" t="s">
        <v>122</v>
      </c>
      <c r="G24" s="5" t="n">
        <v>0.618</v>
      </c>
      <c r="H24" s="5" t="n">
        <v>0.708</v>
      </c>
      <c r="I24" s="5" t="n">
        <v>0.643</v>
      </c>
      <c r="J24" s="5" t="n">
        <v>0.741</v>
      </c>
      <c r="K24" s="5" t="n">
        <v>0.908</v>
      </c>
      <c r="L24" s="5" t="n">
        <v>0.722</v>
      </c>
      <c r="M24" s="5" t="n">
        <v>0.498</v>
      </c>
      <c r="N24" s="5" t="n">
        <v>0.409</v>
      </c>
      <c r="O24" s="5" t="n">
        <v>0.733</v>
      </c>
      <c r="P24" s="5" t="n">
        <v>0.292</v>
      </c>
      <c r="Q24" s="5" t="n">
        <v>0.785</v>
      </c>
      <c r="R24" s="5" t="n">
        <v>0.52</v>
      </c>
      <c r="S24" s="5" t="n">
        <v>0.621</v>
      </c>
      <c r="T24" s="5" t="n">
        <v>0.375</v>
      </c>
      <c r="U24" s="5" t="n">
        <v>0.243</v>
      </c>
      <c r="V24" s="5" t="n">
        <v>0.697</v>
      </c>
      <c r="W24" s="5" t="n">
        <v>0.684</v>
      </c>
      <c r="X24" s="6"/>
      <c r="Y24" s="6"/>
      <c r="Z24" s="6"/>
      <c r="AA24" s="6"/>
      <c r="AB24" s="6"/>
    </row>
    <row r="25" customFormat="false" ht="15" hidden="false" customHeight="false" outlineLevel="0" collapsed="false">
      <c r="A25" s="0" t="s">
        <v>24</v>
      </c>
      <c r="B25" s="4" t="s">
        <v>123</v>
      </c>
      <c r="C25" s="0" t="s">
        <v>124</v>
      </c>
      <c r="D25" s="0" t="s">
        <v>125</v>
      </c>
      <c r="F25" s="0" t="s">
        <v>112</v>
      </c>
      <c r="G25" s="5" t="n">
        <v>0.869</v>
      </c>
      <c r="H25" s="5" t="n">
        <v>0.512</v>
      </c>
      <c r="I25" s="5" t="n">
        <v>0.518</v>
      </c>
      <c r="J25" s="5" t="n">
        <v>0.44</v>
      </c>
      <c r="K25" s="5" t="n">
        <v>0.622</v>
      </c>
      <c r="L25" s="5" t="n">
        <v>0.274</v>
      </c>
      <c r="M25" s="5" t="n">
        <v>0.593</v>
      </c>
      <c r="N25" s="5" t="n">
        <v>0.942</v>
      </c>
      <c r="O25" s="5" t="n">
        <v>0.373</v>
      </c>
      <c r="P25" s="5" t="n">
        <v>0.366</v>
      </c>
      <c r="Q25" s="5" t="n">
        <v>0.202</v>
      </c>
      <c r="R25" s="5" t="n">
        <v>0.832</v>
      </c>
      <c r="S25" s="5" t="n">
        <v>0.643</v>
      </c>
      <c r="T25" s="5" t="n">
        <v>0.237</v>
      </c>
      <c r="U25" s="5" t="n">
        <v>0.636</v>
      </c>
      <c r="V25" s="5" t="n">
        <v>0.895</v>
      </c>
      <c r="W25" s="5" t="n">
        <v>0.775</v>
      </c>
      <c r="X25" s="6"/>
      <c r="Y25" s="6"/>
      <c r="Z25" s="6"/>
      <c r="AA25" s="6"/>
      <c r="AB25" s="6"/>
    </row>
    <row r="26" customFormat="false" ht="15" hidden="false" customHeight="false" outlineLevel="0" collapsed="false">
      <c r="A26" s="0" t="s">
        <v>24</v>
      </c>
      <c r="B26" s="4" t="s">
        <v>126</v>
      </c>
      <c r="C26" s="0" t="s">
        <v>127</v>
      </c>
      <c r="D26" s="0" t="s">
        <v>128</v>
      </c>
      <c r="E26" s="0" t="s">
        <v>129</v>
      </c>
      <c r="F26" s="0" t="s">
        <v>130</v>
      </c>
      <c r="G26" s="5" t="n">
        <v>0.337</v>
      </c>
      <c r="H26" s="5" t="n">
        <v>0.724</v>
      </c>
      <c r="I26" s="5" t="n">
        <v>0.189</v>
      </c>
      <c r="J26" s="5" t="n">
        <v>0.468</v>
      </c>
      <c r="K26" s="5" t="n">
        <v>0.744</v>
      </c>
      <c r="L26" s="5" t="n">
        <v>0.472</v>
      </c>
      <c r="M26" s="5" t="n">
        <v>0.804</v>
      </c>
      <c r="N26" s="5" t="n">
        <v>0.863</v>
      </c>
      <c r="O26" s="5" t="n">
        <v>0.319</v>
      </c>
      <c r="P26" s="5" t="n">
        <v>0.726</v>
      </c>
      <c r="Q26" s="5" t="n">
        <v>0.426</v>
      </c>
      <c r="R26" s="5" t="n">
        <v>0.729</v>
      </c>
      <c r="S26" s="5" t="n">
        <v>0.316</v>
      </c>
      <c r="T26" s="5" t="n">
        <v>0.523</v>
      </c>
      <c r="U26" s="5" t="n">
        <v>0.867</v>
      </c>
      <c r="V26" s="5" t="n">
        <v>0.175</v>
      </c>
      <c r="W26" s="5" t="n">
        <v>0.44</v>
      </c>
      <c r="X26" s="6"/>
      <c r="Y26" s="6"/>
      <c r="Z26" s="6"/>
      <c r="AA26" s="6"/>
      <c r="AB26" s="6"/>
    </row>
    <row r="27" customFormat="false" ht="15" hidden="false" customHeight="false" outlineLevel="0" collapsed="false">
      <c r="A27" s="0" t="s">
        <v>24</v>
      </c>
      <c r="B27" s="4" t="s">
        <v>131</v>
      </c>
      <c r="C27" s="0" t="s">
        <v>132</v>
      </c>
      <c r="D27" s="0" t="s">
        <v>133</v>
      </c>
      <c r="F27" s="0" t="s">
        <v>134</v>
      </c>
      <c r="G27" s="5" t="n">
        <v>0.669</v>
      </c>
      <c r="H27" s="5" t="n">
        <v>0.94</v>
      </c>
      <c r="I27" s="5" t="n">
        <v>0.987</v>
      </c>
      <c r="J27" s="5" t="n">
        <v>0.849</v>
      </c>
      <c r="K27" s="5" t="n">
        <v>0.742</v>
      </c>
      <c r="L27" s="5" t="n">
        <v>0.797</v>
      </c>
      <c r="M27" s="5" t="n">
        <v>0.019</v>
      </c>
      <c r="N27" s="5" t="n">
        <v>0.293</v>
      </c>
      <c r="O27" s="5" t="n">
        <v>0.974</v>
      </c>
      <c r="P27" s="5" t="n">
        <v>0.923</v>
      </c>
      <c r="Q27" s="5" t="n">
        <v>0.927</v>
      </c>
      <c r="R27" s="5" t="n">
        <v>0.874</v>
      </c>
      <c r="S27" s="5" t="n">
        <v>0.752</v>
      </c>
      <c r="T27" s="5" t="n">
        <v>0.895</v>
      </c>
      <c r="U27" s="5" t="n">
        <v>0.653</v>
      </c>
      <c r="V27" s="5" t="n">
        <v>0.462</v>
      </c>
      <c r="W27" s="5" t="n">
        <v>0.553</v>
      </c>
      <c r="X27" s="6"/>
      <c r="Y27" s="6"/>
      <c r="Z27" s="6"/>
      <c r="AA27" s="6"/>
      <c r="AB27" s="6"/>
    </row>
    <row r="28" customFormat="false" ht="15" hidden="false" customHeight="false" outlineLevel="0" collapsed="false">
      <c r="A28" s="0" t="s">
        <v>24</v>
      </c>
      <c r="B28" s="4" t="s">
        <v>135</v>
      </c>
      <c r="C28" s="0" t="s">
        <v>136</v>
      </c>
      <c r="D28" s="0" t="s">
        <v>137</v>
      </c>
      <c r="F28" s="0" t="s">
        <v>41</v>
      </c>
      <c r="G28" s="5" t="n">
        <v>0.944</v>
      </c>
      <c r="H28" s="5" t="n">
        <v>0.087</v>
      </c>
      <c r="I28" s="5" t="n">
        <v>0.131</v>
      </c>
      <c r="J28" s="5" t="n">
        <v>0.146</v>
      </c>
      <c r="K28" s="5" t="n">
        <v>0.953</v>
      </c>
      <c r="L28" s="5" t="n">
        <v>0.127</v>
      </c>
      <c r="M28" s="5" t="n">
        <v>0.731</v>
      </c>
      <c r="N28" s="5" t="n">
        <v>0.805</v>
      </c>
      <c r="O28" s="5" t="n">
        <v>0.42</v>
      </c>
      <c r="P28" s="5" t="n">
        <v>0.692</v>
      </c>
      <c r="Q28" s="5" t="n">
        <v>0.896</v>
      </c>
      <c r="R28" s="5" t="n">
        <v>0.215</v>
      </c>
      <c r="S28" s="5" t="n">
        <v>0.963</v>
      </c>
      <c r="T28" s="5" t="n">
        <v>0.488</v>
      </c>
      <c r="U28" s="5" t="n">
        <v>0.194</v>
      </c>
      <c r="V28" s="5" t="n">
        <v>0.813</v>
      </c>
      <c r="W28" s="5" t="n">
        <v>0.794</v>
      </c>
      <c r="X28" s="6"/>
      <c r="Y28" s="6"/>
      <c r="Z28" s="6"/>
      <c r="AA28" s="6"/>
      <c r="AB28" s="6"/>
    </row>
    <row r="29" customFormat="false" ht="15" hidden="false" customHeight="false" outlineLevel="0" collapsed="false">
      <c r="A29" s="0" t="s">
        <v>24</v>
      </c>
      <c r="B29" s="4" t="s">
        <v>138</v>
      </c>
      <c r="C29" s="0" t="s">
        <v>139</v>
      </c>
      <c r="D29" s="0" t="s">
        <v>140</v>
      </c>
      <c r="E29" s="0" t="s">
        <v>141</v>
      </c>
      <c r="F29" s="0" t="s">
        <v>142</v>
      </c>
      <c r="G29" s="5" t="n">
        <v>0.705</v>
      </c>
      <c r="H29" s="5" t="n">
        <v>0.582</v>
      </c>
      <c r="I29" s="5" t="n">
        <v>0.587</v>
      </c>
      <c r="J29" s="5" t="n">
        <v>0.468</v>
      </c>
      <c r="K29" s="5" t="e">
        <f aca="false">NA()</f>
        <v>#N/A</v>
      </c>
      <c r="L29" s="5" t="n">
        <v>0.535</v>
      </c>
      <c r="M29" s="5" t="e">
        <f aca="false">NA()</f>
        <v>#N/A</v>
      </c>
      <c r="N29" s="5" t="n">
        <v>0.507</v>
      </c>
      <c r="O29" s="5" t="n">
        <v>0.512</v>
      </c>
      <c r="P29" s="5" t="n">
        <v>0.321</v>
      </c>
      <c r="Q29" s="5" t="e">
        <f aca="false">NA()</f>
        <v>#N/A</v>
      </c>
      <c r="R29" s="5" t="n">
        <v>0.47</v>
      </c>
      <c r="S29" s="5" t="e">
        <f aca="false">NA()</f>
        <v>#N/A</v>
      </c>
      <c r="T29" s="5" t="n">
        <v>0.161</v>
      </c>
      <c r="U29" s="5" t="n">
        <v>0.446</v>
      </c>
      <c r="V29" s="5" t="n">
        <v>0.688</v>
      </c>
      <c r="W29" s="5" t="n">
        <v>0.622</v>
      </c>
      <c r="X29" s="6"/>
      <c r="Y29" s="6"/>
      <c r="Z29" s="6"/>
      <c r="AA29" s="6"/>
      <c r="AB29" s="6"/>
    </row>
    <row r="30" customFormat="false" ht="15" hidden="false" customHeight="false" outlineLevel="0" collapsed="false">
      <c r="A30" s="0" t="s">
        <v>24</v>
      </c>
      <c r="B30" s="4" t="s">
        <v>143</v>
      </c>
      <c r="C30" s="0" t="s">
        <v>144</v>
      </c>
      <c r="D30" s="0" t="s">
        <v>145</v>
      </c>
      <c r="F30" s="0" t="s">
        <v>146</v>
      </c>
      <c r="G30" s="5" t="n">
        <v>0.093</v>
      </c>
      <c r="H30" s="5" t="n">
        <v>0.981</v>
      </c>
      <c r="I30" s="5" t="n">
        <v>0.135</v>
      </c>
      <c r="J30" s="5" t="n">
        <v>0.53</v>
      </c>
      <c r="K30" s="5" t="n">
        <v>0.224</v>
      </c>
      <c r="L30" s="5" t="n">
        <v>0.948</v>
      </c>
      <c r="M30" s="5" t="e">
        <f aca="false">NA()</f>
        <v>#N/A</v>
      </c>
      <c r="N30" s="5" t="n">
        <v>0.701</v>
      </c>
      <c r="O30" s="5" t="n">
        <v>0.606</v>
      </c>
      <c r="P30" s="5" t="n">
        <v>0.632</v>
      </c>
      <c r="Q30" s="5" t="n">
        <v>0.462</v>
      </c>
      <c r="R30" s="5" t="n">
        <v>0.927</v>
      </c>
      <c r="S30" s="5" t="n">
        <v>0.506</v>
      </c>
      <c r="T30" s="5" t="n">
        <v>0.65</v>
      </c>
      <c r="U30" s="5" t="n">
        <v>0.818</v>
      </c>
      <c r="V30" s="5" t="n">
        <v>0.165</v>
      </c>
      <c r="W30" s="5" t="n">
        <v>0.286</v>
      </c>
      <c r="X30" s="6"/>
      <c r="Y30" s="6"/>
      <c r="Z30" s="6"/>
      <c r="AA30" s="6"/>
      <c r="AB30" s="6"/>
    </row>
    <row r="31" customFormat="false" ht="15" hidden="false" customHeight="false" outlineLevel="0" collapsed="false">
      <c r="A31" s="0" t="s">
        <v>24</v>
      </c>
      <c r="B31" s="4" t="s">
        <v>147</v>
      </c>
      <c r="C31" s="0" t="s">
        <v>148</v>
      </c>
      <c r="D31" s="0" t="s">
        <v>149</v>
      </c>
      <c r="E31" s="0" t="s">
        <v>150</v>
      </c>
      <c r="F31" s="0" t="s">
        <v>151</v>
      </c>
      <c r="G31" s="5" t="n">
        <v>0.825</v>
      </c>
      <c r="H31" s="5" t="n">
        <v>0.533</v>
      </c>
      <c r="I31" s="5" t="n">
        <v>0.7</v>
      </c>
      <c r="J31" s="5" t="n">
        <v>0.363</v>
      </c>
      <c r="K31" s="5" t="n">
        <v>0.638</v>
      </c>
      <c r="L31" s="5" t="n">
        <v>0.728</v>
      </c>
      <c r="M31" s="5" t="n">
        <v>0.927</v>
      </c>
      <c r="N31" s="5" t="n">
        <v>0.992</v>
      </c>
      <c r="O31" s="5" t="n">
        <v>0.863</v>
      </c>
      <c r="P31" s="5" t="n">
        <v>0.437</v>
      </c>
      <c r="Q31" s="5" t="n">
        <v>0.626</v>
      </c>
      <c r="R31" s="5" t="n">
        <v>0.466</v>
      </c>
      <c r="S31" s="5" t="n">
        <v>0.749</v>
      </c>
      <c r="T31" s="5" t="n">
        <v>0.95</v>
      </c>
      <c r="U31" s="5" t="n">
        <v>0.96</v>
      </c>
      <c r="V31" s="5" t="n">
        <v>0.721</v>
      </c>
      <c r="W31" s="5" t="n">
        <v>0.608</v>
      </c>
      <c r="X31" s="6"/>
      <c r="Y31" s="6"/>
      <c r="Z31" s="6"/>
      <c r="AA31" s="6"/>
      <c r="AB31" s="6"/>
    </row>
    <row r="32" customFormat="false" ht="15" hidden="false" customHeight="false" outlineLevel="0" collapsed="false">
      <c r="A32" s="0" t="s">
        <v>24</v>
      </c>
      <c r="B32" s="4" t="s">
        <v>152</v>
      </c>
      <c r="C32" s="0" t="s">
        <v>153</v>
      </c>
      <c r="D32" s="0" t="s">
        <v>154</v>
      </c>
      <c r="E32" s="0" t="s">
        <v>155</v>
      </c>
      <c r="F32" s="0" t="s">
        <v>156</v>
      </c>
      <c r="G32" s="5" t="n">
        <v>0.153</v>
      </c>
      <c r="H32" s="5" t="n">
        <v>0.817</v>
      </c>
      <c r="I32" s="5" t="n">
        <v>0.135</v>
      </c>
      <c r="J32" s="5" t="n">
        <v>0.518</v>
      </c>
      <c r="K32" s="5" t="n">
        <v>0.545</v>
      </c>
      <c r="L32" s="5" t="n">
        <v>0.82</v>
      </c>
      <c r="M32" s="5" t="n">
        <v>0.966</v>
      </c>
      <c r="N32" s="5" t="n">
        <v>0.751</v>
      </c>
      <c r="O32" s="5" t="n">
        <v>0.737</v>
      </c>
      <c r="P32" s="5" t="n">
        <v>0.435</v>
      </c>
      <c r="Q32" s="5" t="n">
        <v>0.571</v>
      </c>
      <c r="R32" s="5" t="n">
        <v>0.862</v>
      </c>
      <c r="S32" s="5" t="n">
        <v>0.504</v>
      </c>
      <c r="T32" s="5" t="n">
        <v>0.818</v>
      </c>
      <c r="U32" s="5" t="n">
        <v>0.581</v>
      </c>
      <c r="V32" s="5" t="n">
        <v>0.569</v>
      </c>
      <c r="W32" s="5" t="n">
        <v>0.533</v>
      </c>
      <c r="X32" s="6"/>
      <c r="Y32" s="6"/>
      <c r="Z32" s="6"/>
      <c r="AA32" s="6"/>
      <c r="AB32" s="6"/>
    </row>
    <row r="33" customFormat="false" ht="15" hidden="false" customHeight="false" outlineLevel="0" collapsed="false">
      <c r="A33" s="0" t="s">
        <v>24</v>
      </c>
      <c r="B33" s="4" t="s">
        <v>157</v>
      </c>
      <c r="C33" s="0" t="s">
        <v>158</v>
      </c>
      <c r="D33" s="0" t="s">
        <v>159</v>
      </c>
      <c r="E33" s="0" t="s">
        <v>160</v>
      </c>
      <c r="F33" s="0" t="s">
        <v>63</v>
      </c>
      <c r="G33" s="5" t="n">
        <v>0.734</v>
      </c>
      <c r="H33" s="5" t="n">
        <v>0.673</v>
      </c>
      <c r="I33" s="5" t="n">
        <v>0.756</v>
      </c>
      <c r="J33" s="5" t="n">
        <v>0.418</v>
      </c>
      <c r="K33" s="5" t="n">
        <v>0.397</v>
      </c>
      <c r="L33" s="5" t="n">
        <v>0.757</v>
      </c>
      <c r="M33" s="5" t="n">
        <v>0.365</v>
      </c>
      <c r="N33" s="5" t="n">
        <v>0.806</v>
      </c>
      <c r="O33" s="5" t="n">
        <v>0.861</v>
      </c>
      <c r="P33" s="5" t="n">
        <v>0.434</v>
      </c>
      <c r="Q33" s="5" t="n">
        <v>0.704</v>
      </c>
      <c r="R33" s="5" t="n">
        <v>0.396</v>
      </c>
      <c r="S33" s="5" t="n">
        <v>0.208</v>
      </c>
      <c r="T33" s="5" t="n">
        <v>0.734</v>
      </c>
      <c r="U33" s="5" t="n">
        <v>0.653</v>
      </c>
      <c r="V33" s="5" t="n">
        <v>0.108</v>
      </c>
      <c r="W33" s="5" t="n">
        <v>0.11</v>
      </c>
      <c r="X33" s="6"/>
      <c r="Y33" s="6"/>
      <c r="Z33" s="6"/>
      <c r="AA33" s="6"/>
      <c r="AB33" s="6"/>
    </row>
    <row r="34" customFormat="false" ht="15" hidden="false" customHeight="false" outlineLevel="0" collapsed="false">
      <c r="A34" s="0" t="s">
        <v>24</v>
      </c>
      <c r="B34" s="4" t="s">
        <v>161</v>
      </c>
      <c r="C34" s="0" t="s">
        <v>162</v>
      </c>
      <c r="D34" s="0" t="s">
        <v>163</v>
      </c>
      <c r="F34" s="0" t="s">
        <v>164</v>
      </c>
      <c r="G34" s="5" t="n">
        <v>0.543</v>
      </c>
      <c r="H34" s="5" t="n">
        <v>0.219</v>
      </c>
      <c r="I34" s="5" t="n">
        <v>0.617</v>
      </c>
      <c r="J34" s="5" t="n">
        <v>0.566</v>
      </c>
      <c r="K34" s="5" t="n">
        <v>0.583</v>
      </c>
      <c r="L34" s="5" t="n">
        <v>0.465</v>
      </c>
      <c r="M34" s="5" t="n">
        <v>0.152</v>
      </c>
      <c r="N34" s="5" t="n">
        <v>0.144</v>
      </c>
      <c r="O34" s="5" t="n">
        <v>0.46</v>
      </c>
      <c r="P34" s="5" t="n">
        <v>0.133</v>
      </c>
      <c r="Q34" s="5" t="n">
        <v>0.614</v>
      </c>
      <c r="R34" s="5" t="n">
        <v>0.511</v>
      </c>
      <c r="S34" s="5" t="n">
        <v>0.37</v>
      </c>
      <c r="T34" s="5" t="n">
        <v>0.439</v>
      </c>
      <c r="U34" s="5" t="n">
        <v>0.295</v>
      </c>
      <c r="V34" s="5" t="n">
        <v>0.525</v>
      </c>
      <c r="W34" s="5" t="n">
        <v>0.356</v>
      </c>
      <c r="X34" s="6"/>
      <c r="Y34" s="6"/>
      <c r="Z34" s="6"/>
      <c r="AA34" s="6"/>
      <c r="AB34" s="6"/>
    </row>
    <row r="35" customFormat="false" ht="15" hidden="false" customHeight="false" outlineLevel="0" collapsed="false">
      <c r="A35" s="0" t="s">
        <v>24</v>
      </c>
      <c r="B35" s="4" t="s">
        <v>165</v>
      </c>
      <c r="C35" s="0" t="s">
        <v>166</v>
      </c>
      <c r="D35" s="0" t="s">
        <v>167</v>
      </c>
      <c r="F35" s="0" t="s">
        <v>168</v>
      </c>
      <c r="G35" s="5" t="n">
        <v>0.756</v>
      </c>
      <c r="H35" s="5" t="n">
        <v>0.194</v>
      </c>
      <c r="I35" s="5" t="n">
        <v>0.437</v>
      </c>
      <c r="J35" s="5" t="n">
        <v>0.207</v>
      </c>
      <c r="K35" s="5" t="n">
        <v>0.172</v>
      </c>
      <c r="L35" s="5" t="n">
        <v>0.238</v>
      </c>
      <c r="M35" s="5" t="n">
        <v>0.8</v>
      </c>
      <c r="N35" s="5" t="n">
        <v>0.792</v>
      </c>
      <c r="O35" s="5" t="n">
        <v>0.816</v>
      </c>
      <c r="P35" s="5" t="n">
        <v>0.49</v>
      </c>
      <c r="Q35" s="5" t="n">
        <v>0.079</v>
      </c>
      <c r="R35" s="5" t="n">
        <v>0.139</v>
      </c>
      <c r="S35" s="5" t="n">
        <v>0.356</v>
      </c>
      <c r="T35" s="5" t="n">
        <v>0.592</v>
      </c>
      <c r="U35" s="5" t="n">
        <v>0.285</v>
      </c>
      <c r="V35" s="5" t="n">
        <v>0.683</v>
      </c>
      <c r="W35" s="5" t="n">
        <v>0.846</v>
      </c>
      <c r="X35" s="6"/>
      <c r="Y35" s="6"/>
      <c r="Z35" s="6"/>
      <c r="AA35" s="6"/>
      <c r="AB35" s="6"/>
    </row>
    <row r="36" customFormat="false" ht="15" hidden="false" customHeight="false" outlineLevel="0" collapsed="false">
      <c r="A36" s="0" t="s">
        <v>24</v>
      </c>
      <c r="B36" s="4" t="s">
        <v>169</v>
      </c>
      <c r="C36" s="0" t="s">
        <v>170</v>
      </c>
      <c r="D36" s="0" t="s">
        <v>171</v>
      </c>
      <c r="F36" s="0" t="s">
        <v>41</v>
      </c>
      <c r="G36" s="5" t="n">
        <v>0.079</v>
      </c>
      <c r="H36" s="5" t="n">
        <v>0.282</v>
      </c>
      <c r="I36" s="5" t="n">
        <v>0.508</v>
      </c>
      <c r="J36" s="5" t="n">
        <v>0.267</v>
      </c>
      <c r="K36" s="5" t="n">
        <v>0.116</v>
      </c>
      <c r="L36" s="5" t="n">
        <v>0.67</v>
      </c>
      <c r="M36" s="5" t="n">
        <v>0.429</v>
      </c>
      <c r="N36" s="5" t="n">
        <v>0.822</v>
      </c>
      <c r="O36" s="5" t="n">
        <v>0.695</v>
      </c>
      <c r="P36" s="5" t="n">
        <v>0.16</v>
      </c>
      <c r="Q36" s="5" t="n">
        <v>0.702</v>
      </c>
      <c r="R36" s="5" t="n">
        <v>0.087</v>
      </c>
      <c r="S36" s="5" t="n">
        <v>0.26</v>
      </c>
      <c r="T36" s="5" t="n">
        <v>0.163</v>
      </c>
      <c r="U36" s="5" t="n">
        <v>0.151</v>
      </c>
      <c r="V36" s="5" t="n">
        <v>0.018</v>
      </c>
      <c r="W36" s="5" t="n">
        <v>0.017</v>
      </c>
      <c r="X36" s="6"/>
      <c r="Y36" s="6"/>
      <c r="Z36" s="6"/>
      <c r="AA36" s="6"/>
      <c r="AB36" s="6"/>
    </row>
    <row r="37" customFormat="false" ht="15" hidden="false" customHeight="false" outlineLevel="0" collapsed="false">
      <c r="A37" s="0" t="s">
        <v>24</v>
      </c>
      <c r="B37" s="4" t="s">
        <v>172</v>
      </c>
      <c r="C37" s="0" t="s">
        <v>172</v>
      </c>
      <c r="D37" s="0" t="s">
        <v>173</v>
      </c>
      <c r="F37" s="0" t="s">
        <v>174</v>
      </c>
      <c r="G37" s="5" t="e">
        <f aca="false">NA()</f>
        <v>#N/A</v>
      </c>
      <c r="H37" s="5" t="e">
        <f aca="false">NA()</f>
        <v>#N/A</v>
      </c>
      <c r="I37" s="5" t="e">
        <f aca="false">NA()</f>
        <v>#N/A</v>
      </c>
      <c r="J37" s="5" t="e">
        <f aca="false">NA()</f>
        <v>#N/A</v>
      </c>
      <c r="K37" s="5" t="e">
        <f aca="false">NA()</f>
        <v>#N/A</v>
      </c>
      <c r="L37" s="5" t="e">
        <f aca="false">NA()</f>
        <v>#N/A</v>
      </c>
      <c r="M37" s="5" t="e">
        <f aca="false">NA()</f>
        <v>#N/A</v>
      </c>
      <c r="N37" s="5" t="e">
        <f aca="false">NA()</f>
        <v>#N/A</v>
      </c>
      <c r="O37" s="5" t="e">
        <f aca="false">NA()</f>
        <v>#N/A</v>
      </c>
      <c r="P37" s="5" t="e">
        <f aca="false">NA()</f>
        <v>#N/A</v>
      </c>
      <c r="Q37" s="5" t="e">
        <f aca="false">NA()</f>
        <v>#N/A</v>
      </c>
      <c r="R37" s="5" t="e">
        <f aca="false">NA()</f>
        <v>#N/A</v>
      </c>
      <c r="S37" s="5" t="e">
        <f aca="false">NA()</f>
        <v>#N/A</v>
      </c>
      <c r="T37" s="5" t="e">
        <f aca="false">NA()</f>
        <v>#N/A</v>
      </c>
      <c r="U37" s="5" t="e">
        <f aca="false">NA()</f>
        <v>#N/A</v>
      </c>
      <c r="V37" s="5" t="e">
        <f aca="false">NA()</f>
        <v>#N/A</v>
      </c>
      <c r="W37" s="5" t="e">
        <f aca="false">NA()</f>
        <v>#N/A</v>
      </c>
      <c r="X37" s="6"/>
      <c r="Y37" s="6"/>
      <c r="Z37" s="6"/>
      <c r="AA37" s="6"/>
      <c r="AB37" s="6"/>
    </row>
    <row r="38" customFormat="false" ht="15" hidden="false" customHeight="false" outlineLevel="0" collapsed="false">
      <c r="A38" s="0" t="s">
        <v>24</v>
      </c>
      <c r="B38" s="4" t="s">
        <v>175</v>
      </c>
      <c r="C38" s="0" t="s">
        <v>176</v>
      </c>
      <c r="D38" s="0" t="s">
        <v>177</v>
      </c>
      <c r="F38" s="0" t="s">
        <v>49</v>
      </c>
      <c r="G38" s="5" t="e">
        <f aca="false">NA()</f>
        <v>#N/A</v>
      </c>
      <c r="H38" s="5" t="n">
        <v>0.44</v>
      </c>
      <c r="I38" s="5" t="e">
        <f aca="false">NA()</f>
        <v>#N/A</v>
      </c>
      <c r="J38" s="5" t="n">
        <v>0.468</v>
      </c>
      <c r="K38" s="5" t="e">
        <f aca="false">NA()</f>
        <v>#N/A</v>
      </c>
      <c r="L38" s="5" t="e">
        <f aca="false">NA()</f>
        <v>#N/A</v>
      </c>
      <c r="M38" s="5" t="e">
        <f aca="false">NA()</f>
        <v>#N/A</v>
      </c>
      <c r="N38" s="5" t="n">
        <v>0.677</v>
      </c>
      <c r="O38" s="5" t="e">
        <f aca="false">NA()</f>
        <v>#N/A</v>
      </c>
      <c r="P38" s="5" t="n">
        <v>0.495</v>
      </c>
      <c r="Q38" s="5" t="e">
        <f aca="false">NA()</f>
        <v>#N/A</v>
      </c>
      <c r="R38" s="5" t="n">
        <v>0.492</v>
      </c>
      <c r="S38" s="5" t="e">
        <f aca="false">NA()</f>
        <v>#N/A</v>
      </c>
      <c r="T38" s="5" t="e">
        <f aca="false">NA()</f>
        <v>#N/A</v>
      </c>
      <c r="U38" s="5" t="n">
        <v>0.364</v>
      </c>
      <c r="V38" s="5" t="e">
        <f aca="false">NA()</f>
        <v>#N/A</v>
      </c>
      <c r="W38" s="5" t="e">
        <f aca="false">NA()</f>
        <v>#N/A</v>
      </c>
      <c r="X38" s="6"/>
      <c r="Y38" s="6"/>
      <c r="Z38" s="6"/>
      <c r="AA38" s="6"/>
      <c r="AB38" s="6"/>
    </row>
    <row r="39" customFormat="false" ht="15" hidden="false" customHeight="false" outlineLevel="0" collapsed="false">
      <c r="A39" s="0" t="s">
        <v>24</v>
      </c>
      <c r="B39" s="4" t="s">
        <v>178</v>
      </c>
      <c r="C39" s="0" t="s">
        <v>179</v>
      </c>
      <c r="D39" s="0" t="s">
        <v>180</v>
      </c>
      <c r="F39" s="0" t="s">
        <v>181</v>
      </c>
      <c r="G39" s="5" t="n">
        <v>0.545</v>
      </c>
      <c r="H39" s="5" t="n">
        <v>0.197</v>
      </c>
      <c r="I39" s="5" t="n">
        <v>0.876</v>
      </c>
      <c r="J39" s="5" t="n">
        <v>0.654</v>
      </c>
      <c r="K39" s="5" t="n">
        <v>0.273</v>
      </c>
      <c r="L39" s="5" t="n">
        <v>0.566</v>
      </c>
      <c r="M39" s="5" t="n">
        <v>0.024</v>
      </c>
      <c r="N39" s="5" t="n">
        <v>0.157</v>
      </c>
      <c r="O39" s="5" t="n">
        <v>0.948</v>
      </c>
      <c r="P39" s="5" t="n">
        <v>0.967</v>
      </c>
      <c r="Q39" s="5" t="n">
        <v>0.975</v>
      </c>
      <c r="R39" s="5" t="n">
        <v>0.201</v>
      </c>
      <c r="S39" s="5" t="n">
        <v>0.098</v>
      </c>
      <c r="T39" s="5" t="n">
        <v>0.744</v>
      </c>
      <c r="U39" s="5" t="n">
        <v>0.149</v>
      </c>
      <c r="V39" s="5" t="n">
        <v>0.106</v>
      </c>
      <c r="W39" s="5" t="n">
        <v>0.325</v>
      </c>
      <c r="X39" s="6"/>
      <c r="Y39" s="6"/>
      <c r="Z39" s="6"/>
      <c r="AA39" s="6"/>
      <c r="AB39" s="6"/>
    </row>
    <row r="40" customFormat="false" ht="15" hidden="false" customHeight="false" outlineLevel="0" collapsed="false">
      <c r="A40" s="0" t="s">
        <v>24</v>
      </c>
      <c r="B40" s="4" t="s">
        <v>182</v>
      </c>
      <c r="C40" s="0" t="s">
        <v>183</v>
      </c>
      <c r="D40" s="0" t="s">
        <v>184</v>
      </c>
      <c r="F40" s="0" t="s">
        <v>71</v>
      </c>
      <c r="G40" s="5" t="n">
        <v>0.774</v>
      </c>
      <c r="H40" s="5" t="n">
        <v>0.681</v>
      </c>
      <c r="I40" s="5" t="n">
        <v>0.977</v>
      </c>
      <c r="J40" s="5" t="n">
        <v>0.554</v>
      </c>
      <c r="K40" s="5" t="n">
        <v>0.928</v>
      </c>
      <c r="L40" s="5" t="n">
        <v>0.536</v>
      </c>
      <c r="M40" s="5" t="n">
        <v>0.145</v>
      </c>
      <c r="N40" s="5" t="n">
        <v>0.533</v>
      </c>
      <c r="O40" s="5" t="n">
        <v>0.908</v>
      </c>
      <c r="P40" s="5" t="n">
        <v>0.395</v>
      </c>
      <c r="Q40" s="5" t="n">
        <v>0.868</v>
      </c>
      <c r="R40" s="5" t="n">
        <v>0.815</v>
      </c>
      <c r="S40" s="5" t="n">
        <v>0.853</v>
      </c>
      <c r="T40" s="5" t="n">
        <v>0.268</v>
      </c>
      <c r="U40" s="5" t="n">
        <v>0.812</v>
      </c>
      <c r="V40" s="5" t="n">
        <v>0.557</v>
      </c>
      <c r="W40" s="5" t="n">
        <v>0.67</v>
      </c>
      <c r="X40" s="6"/>
      <c r="Y40" s="6"/>
      <c r="Z40" s="6"/>
      <c r="AA40" s="6"/>
      <c r="AB40" s="6"/>
    </row>
    <row r="41" customFormat="false" ht="15" hidden="false" customHeight="false" outlineLevel="0" collapsed="false">
      <c r="A41" s="0" t="s">
        <v>24</v>
      </c>
      <c r="B41" s="4" t="s">
        <v>185</v>
      </c>
      <c r="C41" s="0" t="s">
        <v>186</v>
      </c>
      <c r="D41" s="0" t="s">
        <v>187</v>
      </c>
      <c r="E41" s="0" t="s">
        <v>188</v>
      </c>
      <c r="F41" s="0" t="s">
        <v>189</v>
      </c>
      <c r="G41" s="5" t="n">
        <v>0.684</v>
      </c>
      <c r="H41" s="5" t="n">
        <v>0.886</v>
      </c>
      <c r="I41" s="5" t="n">
        <v>0.819</v>
      </c>
      <c r="J41" s="5" t="n">
        <v>0.407</v>
      </c>
      <c r="K41" s="5" t="n">
        <v>0.576</v>
      </c>
      <c r="L41" s="5" t="n">
        <v>0.467</v>
      </c>
      <c r="M41" s="5" t="n">
        <v>0.991</v>
      </c>
      <c r="N41" s="5" t="n">
        <v>0.999</v>
      </c>
      <c r="O41" s="5" t="n">
        <v>0.599</v>
      </c>
      <c r="P41" s="5" t="n">
        <v>0.242</v>
      </c>
      <c r="Q41" s="5" t="n">
        <v>0.529</v>
      </c>
      <c r="R41" s="5" t="n">
        <v>0.848</v>
      </c>
      <c r="S41" s="5" t="n">
        <v>0.951</v>
      </c>
      <c r="T41" s="5" t="n">
        <v>0.999</v>
      </c>
      <c r="U41" s="5" t="n">
        <v>0.965</v>
      </c>
      <c r="V41" s="5" t="n">
        <v>0.6</v>
      </c>
      <c r="W41" s="5" t="n">
        <v>0.999</v>
      </c>
      <c r="X41" s="6"/>
      <c r="Y41" s="6"/>
      <c r="Z41" s="6"/>
      <c r="AA41" s="6"/>
      <c r="AB41" s="6"/>
    </row>
    <row r="42" customFormat="false" ht="15" hidden="false" customHeight="false" outlineLevel="0" collapsed="false">
      <c r="A42" s="0" t="s">
        <v>24</v>
      </c>
      <c r="B42" s="4" t="s">
        <v>190</v>
      </c>
      <c r="C42" s="0" t="s">
        <v>191</v>
      </c>
      <c r="D42" s="0" t="s">
        <v>192</v>
      </c>
      <c r="E42" s="0" t="s">
        <v>193</v>
      </c>
      <c r="F42" s="0" t="s">
        <v>194</v>
      </c>
      <c r="G42" s="5" t="n">
        <v>0.827</v>
      </c>
      <c r="H42" s="5" t="n">
        <v>0.712</v>
      </c>
      <c r="I42" s="5" t="n">
        <v>0.976</v>
      </c>
      <c r="J42" s="5" t="n">
        <v>0.418</v>
      </c>
      <c r="K42" s="5" t="n">
        <v>0.291</v>
      </c>
      <c r="L42" s="5" t="n">
        <v>0.802</v>
      </c>
      <c r="M42" s="5" t="n">
        <v>0.044</v>
      </c>
      <c r="N42" s="5" t="n">
        <v>0.932</v>
      </c>
      <c r="O42" s="5" t="n">
        <v>0.94</v>
      </c>
      <c r="P42" s="5" t="n">
        <v>0.944</v>
      </c>
      <c r="Q42" s="5" t="n">
        <v>0.853</v>
      </c>
      <c r="R42" s="5" t="n">
        <v>0.156</v>
      </c>
      <c r="S42" s="5" t="n">
        <v>0.034</v>
      </c>
      <c r="T42" s="5" t="n">
        <v>0.749</v>
      </c>
      <c r="U42" s="5" t="n">
        <v>0.754</v>
      </c>
      <c r="V42" s="5" t="n">
        <v>0.208</v>
      </c>
      <c r="W42" s="5" t="n">
        <v>0.22</v>
      </c>
      <c r="X42" s="6"/>
      <c r="Y42" s="6"/>
      <c r="Z42" s="6"/>
      <c r="AA42" s="6"/>
      <c r="AB42" s="6"/>
    </row>
    <row r="43" customFormat="false" ht="15" hidden="false" customHeight="false" outlineLevel="0" collapsed="false">
      <c r="A43" s="0" t="s">
        <v>24</v>
      </c>
      <c r="B43" s="4" t="s">
        <v>195</v>
      </c>
      <c r="C43" s="0" t="s">
        <v>196</v>
      </c>
      <c r="D43" s="0" t="s">
        <v>197</v>
      </c>
      <c r="F43" s="0" t="s">
        <v>198</v>
      </c>
      <c r="G43" s="5" t="n">
        <v>0.268</v>
      </c>
      <c r="H43" s="5" t="n">
        <v>0.079</v>
      </c>
      <c r="I43" s="5" t="n">
        <v>0.301</v>
      </c>
      <c r="J43" s="5" t="n">
        <v>0.058</v>
      </c>
      <c r="K43" s="5" t="n">
        <v>0.239</v>
      </c>
      <c r="L43" s="5" t="n">
        <v>0.118</v>
      </c>
      <c r="M43" s="5" t="n">
        <v>0.889</v>
      </c>
      <c r="N43" s="5" t="n">
        <v>0.797</v>
      </c>
      <c r="O43" s="5" t="n">
        <v>0.541</v>
      </c>
      <c r="P43" s="5" t="n">
        <v>0.129</v>
      </c>
      <c r="Q43" s="5" t="n">
        <v>0.48</v>
      </c>
      <c r="R43" s="5" t="n">
        <v>0.189</v>
      </c>
      <c r="S43" s="5" t="n">
        <v>0.364</v>
      </c>
      <c r="T43" s="5" t="n">
        <v>0.088</v>
      </c>
      <c r="U43" s="5" t="n">
        <v>0.063</v>
      </c>
      <c r="V43" s="5" t="n">
        <v>0.057</v>
      </c>
      <c r="W43" s="5" t="n">
        <v>0.066</v>
      </c>
      <c r="X43" s="6"/>
      <c r="Y43" s="6"/>
      <c r="Z43" s="6"/>
      <c r="AA43" s="6"/>
      <c r="AB43" s="6"/>
    </row>
    <row r="44" customFormat="false" ht="15" hidden="false" customHeight="false" outlineLevel="0" collapsed="false">
      <c r="A44" s="0" t="s">
        <v>24</v>
      </c>
      <c r="B44" s="4" t="s">
        <v>199</v>
      </c>
      <c r="C44" s="0" t="s">
        <v>200</v>
      </c>
      <c r="D44" s="0" t="s">
        <v>201</v>
      </c>
      <c r="E44" s="0" t="s">
        <v>202</v>
      </c>
      <c r="F44" s="0" t="s">
        <v>203</v>
      </c>
      <c r="G44" s="5" t="n">
        <v>0.748</v>
      </c>
      <c r="H44" s="5" t="n">
        <v>0.249</v>
      </c>
      <c r="I44" s="5" t="n">
        <v>0.099</v>
      </c>
      <c r="J44" s="5" t="n">
        <v>0.341</v>
      </c>
      <c r="K44" s="5" t="n">
        <v>0.55</v>
      </c>
      <c r="L44" s="5" t="n">
        <v>0.317</v>
      </c>
      <c r="M44" s="5" t="n">
        <v>0.415</v>
      </c>
      <c r="N44" s="5" t="n">
        <v>0.747</v>
      </c>
      <c r="O44" s="5" t="n">
        <v>0.494</v>
      </c>
      <c r="P44" s="5" t="n">
        <v>0.276</v>
      </c>
      <c r="Q44" s="5" t="n">
        <v>0.408</v>
      </c>
      <c r="R44" s="5" t="n">
        <v>0.333</v>
      </c>
      <c r="S44" s="5" t="n">
        <v>0.232</v>
      </c>
      <c r="T44" s="5" t="n">
        <v>0.397</v>
      </c>
      <c r="U44" s="5" t="n">
        <v>0.406</v>
      </c>
      <c r="V44" s="5" t="n">
        <v>0.774</v>
      </c>
      <c r="W44" s="5" t="n">
        <v>0.782</v>
      </c>
      <c r="X44" s="6"/>
      <c r="Y44" s="6"/>
      <c r="Z44" s="6"/>
      <c r="AA44" s="6"/>
      <c r="AB44" s="6"/>
    </row>
    <row r="45" customFormat="false" ht="15" hidden="false" customHeight="false" outlineLevel="0" collapsed="false">
      <c r="A45" s="0" t="s">
        <v>24</v>
      </c>
      <c r="B45" s="4" t="s">
        <v>204</v>
      </c>
      <c r="C45" s="0" t="s">
        <v>205</v>
      </c>
      <c r="D45" s="0" t="s">
        <v>206</v>
      </c>
      <c r="F45" s="0" t="s">
        <v>207</v>
      </c>
      <c r="G45" s="5" t="n">
        <v>0.144</v>
      </c>
      <c r="H45" s="5" t="n">
        <v>0.867</v>
      </c>
      <c r="I45" s="5" t="n">
        <v>0.936</v>
      </c>
      <c r="J45" s="5" t="n">
        <v>0.543</v>
      </c>
      <c r="K45" s="5" t="n">
        <v>0.274</v>
      </c>
      <c r="L45" s="5" t="n">
        <v>0.889</v>
      </c>
      <c r="M45" s="5" t="n">
        <v>0.149</v>
      </c>
      <c r="N45" s="5" t="n">
        <v>0.528</v>
      </c>
      <c r="O45" s="5" t="n">
        <v>0.679</v>
      </c>
      <c r="P45" s="5" t="n">
        <v>0.788</v>
      </c>
      <c r="Q45" s="5" t="n">
        <v>0.842</v>
      </c>
      <c r="R45" s="5" t="n">
        <v>0.234</v>
      </c>
      <c r="S45" s="5" t="n">
        <v>0.146</v>
      </c>
      <c r="T45" s="5" t="n">
        <v>0.817</v>
      </c>
      <c r="U45" s="5" t="n">
        <v>0.487</v>
      </c>
      <c r="V45" s="5" t="n">
        <v>0.222</v>
      </c>
      <c r="W45" s="5" t="n">
        <v>0.415</v>
      </c>
      <c r="X45" s="6"/>
      <c r="Y45" s="6"/>
      <c r="Z45" s="6"/>
      <c r="AA45" s="6"/>
      <c r="AB45" s="6"/>
    </row>
    <row r="46" customFormat="false" ht="15" hidden="false" customHeight="false" outlineLevel="0" collapsed="false">
      <c r="A46" s="0" t="s">
        <v>24</v>
      </c>
      <c r="B46" s="4" t="s">
        <v>208</v>
      </c>
      <c r="C46" s="0" t="s">
        <v>209</v>
      </c>
      <c r="D46" s="0" t="s">
        <v>210</v>
      </c>
      <c r="F46" s="0" t="s">
        <v>174</v>
      </c>
      <c r="G46" s="5" t="n">
        <v>0.593</v>
      </c>
      <c r="H46" s="5" t="n">
        <v>0.48</v>
      </c>
      <c r="I46" s="5" t="n">
        <v>0.5</v>
      </c>
      <c r="J46" s="5" t="n">
        <v>0.648</v>
      </c>
      <c r="K46" s="5" t="n">
        <v>0.72</v>
      </c>
      <c r="L46" s="5" t="n">
        <v>0.761</v>
      </c>
      <c r="M46" s="5" t="n">
        <v>0.705</v>
      </c>
      <c r="N46" s="5" t="n">
        <v>0.819</v>
      </c>
      <c r="O46" s="5" t="n">
        <v>0.524</v>
      </c>
      <c r="P46" s="5" t="n">
        <v>0.455</v>
      </c>
      <c r="Q46" s="5" t="n">
        <v>0.436</v>
      </c>
      <c r="R46" s="5" t="n">
        <v>0.581</v>
      </c>
      <c r="S46" s="5" t="n">
        <v>0.484</v>
      </c>
      <c r="T46" s="5" t="n">
        <v>0.37</v>
      </c>
      <c r="U46" s="5" t="n">
        <v>0.082</v>
      </c>
      <c r="V46" s="5" t="n">
        <v>0.731</v>
      </c>
      <c r="W46" s="5" t="n">
        <v>0.614</v>
      </c>
      <c r="X46" s="6"/>
      <c r="Y46" s="6"/>
      <c r="Z46" s="6"/>
      <c r="AA46" s="6"/>
      <c r="AB46" s="6"/>
    </row>
    <row r="47" customFormat="false" ht="15" hidden="false" customHeight="false" outlineLevel="0" collapsed="false">
      <c r="A47" s="0" t="s">
        <v>24</v>
      </c>
      <c r="B47" s="4" t="s">
        <v>211</v>
      </c>
      <c r="C47" s="0" t="s">
        <v>212</v>
      </c>
      <c r="D47" s="0" t="s">
        <v>213</v>
      </c>
      <c r="F47" s="0" t="s">
        <v>214</v>
      </c>
      <c r="G47" s="5" t="n">
        <v>0.709</v>
      </c>
      <c r="H47" s="5" t="n">
        <v>0.763</v>
      </c>
      <c r="I47" s="5" t="n">
        <v>0.551</v>
      </c>
      <c r="J47" s="5" t="n">
        <v>0.506</v>
      </c>
      <c r="K47" s="5" t="n">
        <v>0.798</v>
      </c>
      <c r="L47" s="5" t="n">
        <v>0.409</v>
      </c>
      <c r="M47" s="5" t="n">
        <v>0.894</v>
      </c>
      <c r="N47" s="5" t="n">
        <v>0.815</v>
      </c>
      <c r="O47" s="5" t="n">
        <v>0.635</v>
      </c>
      <c r="P47" s="5" t="n">
        <v>0.491</v>
      </c>
      <c r="Q47" s="5" t="n">
        <v>0.457</v>
      </c>
      <c r="R47" s="5" t="n">
        <v>0.722</v>
      </c>
      <c r="S47" s="5" t="n">
        <v>0.855</v>
      </c>
      <c r="T47" s="5" t="n">
        <v>0.725</v>
      </c>
      <c r="U47" s="5" t="n">
        <v>0.98</v>
      </c>
      <c r="V47" s="5" t="n">
        <v>0.943</v>
      </c>
      <c r="W47" s="5" t="n">
        <v>0.971</v>
      </c>
      <c r="X47" s="6"/>
      <c r="Y47" s="6"/>
      <c r="Z47" s="6"/>
      <c r="AA47" s="6"/>
      <c r="AB47" s="6"/>
    </row>
    <row r="48" customFormat="false" ht="15" hidden="false" customHeight="false" outlineLevel="0" collapsed="false">
      <c r="A48" s="0" t="s">
        <v>24</v>
      </c>
      <c r="B48" s="4" t="s">
        <v>215</v>
      </c>
      <c r="C48" s="0" t="s">
        <v>216</v>
      </c>
      <c r="D48" s="0" t="s">
        <v>217</v>
      </c>
      <c r="F48" s="0" t="s">
        <v>218</v>
      </c>
      <c r="G48" s="5" t="n">
        <v>0.572</v>
      </c>
      <c r="H48" s="5" t="n">
        <v>0.194</v>
      </c>
      <c r="I48" s="5" t="n">
        <v>0.643</v>
      </c>
      <c r="J48" s="5" t="n">
        <v>0.331</v>
      </c>
      <c r="K48" s="5" t="n">
        <v>0.322</v>
      </c>
      <c r="L48" s="5" t="n">
        <v>0.354</v>
      </c>
      <c r="M48" s="5" t="n">
        <v>0.571</v>
      </c>
      <c r="N48" s="5" t="n">
        <v>0.521</v>
      </c>
      <c r="O48" s="5" t="n">
        <v>0.785</v>
      </c>
      <c r="P48" s="5" t="n">
        <v>0.138</v>
      </c>
      <c r="Q48" s="5" t="n">
        <v>0.373</v>
      </c>
      <c r="R48" s="5" t="n">
        <v>0.353</v>
      </c>
      <c r="S48" s="5" t="n">
        <v>0.331</v>
      </c>
      <c r="T48" s="5" t="n">
        <v>0.189</v>
      </c>
      <c r="U48" s="5" t="n">
        <v>0.105</v>
      </c>
      <c r="V48" s="5" t="n">
        <v>0.217</v>
      </c>
      <c r="W48" s="5" t="n">
        <v>0.156</v>
      </c>
      <c r="X48" s="6"/>
      <c r="Y48" s="6"/>
      <c r="Z48" s="6"/>
      <c r="AA48" s="6"/>
      <c r="AB48" s="6"/>
    </row>
    <row r="49" customFormat="false" ht="15" hidden="false" customHeight="false" outlineLevel="0" collapsed="false">
      <c r="A49" s="0" t="s">
        <v>24</v>
      </c>
      <c r="B49" s="4" t="s">
        <v>219</v>
      </c>
      <c r="C49" s="0" t="s">
        <v>220</v>
      </c>
      <c r="D49" s="0" t="s">
        <v>221</v>
      </c>
      <c r="F49" s="0" t="s">
        <v>49</v>
      </c>
      <c r="G49" s="5" t="n">
        <v>0.776</v>
      </c>
      <c r="H49" s="5" t="n">
        <v>0.688</v>
      </c>
      <c r="I49" s="5" t="n">
        <v>0.34</v>
      </c>
      <c r="J49" s="5" t="n">
        <v>0.414</v>
      </c>
      <c r="K49" s="5" t="n">
        <v>0.346</v>
      </c>
      <c r="L49" s="5" t="n">
        <v>0.662</v>
      </c>
      <c r="M49" s="5" t="n">
        <v>0.88</v>
      </c>
      <c r="N49" s="5" t="n">
        <v>0.948</v>
      </c>
      <c r="O49" s="5" t="n">
        <v>0.265</v>
      </c>
      <c r="P49" s="5" t="n">
        <v>0.781</v>
      </c>
      <c r="Q49" s="5" t="n">
        <v>0.318</v>
      </c>
      <c r="R49" s="5" t="n">
        <v>0.802</v>
      </c>
      <c r="S49" s="5" t="n">
        <v>0.678</v>
      </c>
      <c r="T49" s="5" t="n">
        <v>0.786</v>
      </c>
      <c r="U49" s="5" t="n">
        <v>0.758</v>
      </c>
      <c r="V49" s="5" t="n">
        <v>0.801</v>
      </c>
      <c r="W49" s="5" t="n">
        <v>0.792</v>
      </c>
      <c r="X49" s="6"/>
      <c r="Y49" s="6"/>
      <c r="Z49" s="6"/>
      <c r="AA49" s="6"/>
      <c r="AB49" s="6"/>
    </row>
    <row r="50" customFormat="false" ht="15" hidden="false" customHeight="false" outlineLevel="0" collapsed="false">
      <c r="A50" s="0" t="s">
        <v>24</v>
      </c>
      <c r="B50" s="4" t="s">
        <v>222</v>
      </c>
      <c r="C50" s="0" t="s">
        <v>223</v>
      </c>
      <c r="D50" s="0" t="s">
        <v>224</v>
      </c>
      <c r="E50" s="0" t="s">
        <v>225</v>
      </c>
      <c r="F50" s="0" t="s">
        <v>226</v>
      </c>
      <c r="G50" s="5" t="n">
        <v>0.607</v>
      </c>
      <c r="H50" s="5" t="n">
        <v>0.611</v>
      </c>
      <c r="I50" s="5" t="n">
        <v>0.508</v>
      </c>
      <c r="J50" s="5" t="n">
        <v>0.197</v>
      </c>
      <c r="K50" s="5" t="n">
        <v>0.506</v>
      </c>
      <c r="L50" s="5" t="n">
        <v>0.546</v>
      </c>
      <c r="M50" s="5" t="n">
        <v>0.578</v>
      </c>
      <c r="N50" s="5" t="n">
        <v>0.798</v>
      </c>
      <c r="O50" s="5" t="n">
        <v>0.438</v>
      </c>
      <c r="P50" s="5" t="n">
        <v>0.075</v>
      </c>
      <c r="Q50" s="5" t="n">
        <v>0.409</v>
      </c>
      <c r="R50" s="5" t="n">
        <v>0.406</v>
      </c>
      <c r="S50" s="5" t="n">
        <v>0.351</v>
      </c>
      <c r="T50" s="5" t="n">
        <v>0.139</v>
      </c>
      <c r="U50" s="5" t="n">
        <v>0.749</v>
      </c>
      <c r="V50" s="5" t="n">
        <v>0.816</v>
      </c>
      <c r="W50" s="5" t="n">
        <v>0.794</v>
      </c>
      <c r="X50" s="6"/>
      <c r="Y50" s="6"/>
      <c r="Z50" s="6"/>
      <c r="AA50" s="6"/>
      <c r="AB50" s="6"/>
    </row>
    <row r="51" customFormat="false" ht="15" hidden="false" customHeight="false" outlineLevel="0" collapsed="false">
      <c r="A51" s="0" t="s">
        <v>24</v>
      </c>
      <c r="B51" s="4" t="s">
        <v>227</v>
      </c>
      <c r="C51" s="0" t="s">
        <v>228</v>
      </c>
      <c r="D51" s="0" t="s">
        <v>229</v>
      </c>
      <c r="E51" s="0" t="s">
        <v>230</v>
      </c>
      <c r="F51" s="0" t="s">
        <v>231</v>
      </c>
      <c r="G51" s="5" t="n">
        <v>0.903</v>
      </c>
      <c r="H51" s="5" t="n">
        <v>0.448</v>
      </c>
      <c r="I51" s="5" t="n">
        <v>0.612</v>
      </c>
      <c r="J51" s="5" t="n">
        <v>0.285</v>
      </c>
      <c r="K51" s="5" t="n">
        <v>0.42</v>
      </c>
      <c r="L51" s="5" t="n">
        <v>0.655</v>
      </c>
      <c r="M51" s="5" t="n">
        <v>0.504</v>
      </c>
      <c r="N51" s="5" t="n">
        <v>0.617</v>
      </c>
      <c r="O51" s="5" t="n">
        <v>0.988</v>
      </c>
      <c r="P51" s="5" t="n">
        <v>0.446</v>
      </c>
      <c r="Q51" s="5" t="n">
        <v>0.544</v>
      </c>
      <c r="R51" s="5" t="n">
        <v>0.237</v>
      </c>
      <c r="S51" s="5" t="n">
        <v>0.079</v>
      </c>
      <c r="T51" s="5" t="n">
        <v>0.373</v>
      </c>
      <c r="U51" s="5" t="n">
        <v>0.374</v>
      </c>
      <c r="V51" s="5" t="n">
        <v>0.654</v>
      </c>
      <c r="W51" s="5" t="n">
        <v>0.909</v>
      </c>
      <c r="X51" s="6"/>
      <c r="Y51" s="6"/>
      <c r="Z51" s="6"/>
      <c r="AA51" s="6"/>
      <c r="AB51" s="6"/>
    </row>
    <row r="52" customFormat="false" ht="15" hidden="false" customHeight="false" outlineLevel="0" collapsed="false">
      <c r="A52" s="0" t="s">
        <v>24</v>
      </c>
      <c r="B52" s="4" t="s">
        <v>232</v>
      </c>
      <c r="C52" s="0" t="s">
        <v>233</v>
      </c>
      <c r="D52" s="0" t="s">
        <v>234</v>
      </c>
      <c r="E52" s="0" t="s">
        <v>235</v>
      </c>
      <c r="F52" s="0" t="s">
        <v>236</v>
      </c>
      <c r="G52" s="5" t="n">
        <v>0.175</v>
      </c>
      <c r="H52" s="5" t="n">
        <v>0.74</v>
      </c>
      <c r="I52" s="5" t="n">
        <v>0.709</v>
      </c>
      <c r="J52" s="5" t="n">
        <v>0.744</v>
      </c>
      <c r="K52" s="5" t="n">
        <v>0.404</v>
      </c>
      <c r="L52" s="5" t="n">
        <v>0.915</v>
      </c>
      <c r="M52" s="5" t="n">
        <v>0.383</v>
      </c>
      <c r="N52" s="5" t="n">
        <v>0.687</v>
      </c>
      <c r="O52" s="5" t="n">
        <v>0.787</v>
      </c>
      <c r="P52" s="5" t="n">
        <v>0.669</v>
      </c>
      <c r="Q52" s="5" t="n">
        <v>0.588</v>
      </c>
      <c r="R52" s="5" t="n">
        <v>0.688</v>
      </c>
      <c r="S52" s="5" t="n">
        <v>0.109</v>
      </c>
      <c r="T52" s="5" t="n">
        <v>0.686</v>
      </c>
      <c r="U52" s="5" t="n">
        <v>0.937</v>
      </c>
      <c r="V52" s="5" t="n">
        <v>0.148</v>
      </c>
      <c r="W52" s="5" t="n">
        <v>0.246</v>
      </c>
      <c r="X52" s="6"/>
      <c r="Y52" s="6"/>
      <c r="Z52" s="6"/>
      <c r="AA52" s="6"/>
      <c r="AB52" s="6"/>
    </row>
    <row r="53" customFormat="false" ht="15" hidden="false" customHeight="false" outlineLevel="0" collapsed="false">
      <c r="A53" s="0" t="s">
        <v>24</v>
      </c>
      <c r="B53" s="4" t="s">
        <v>237</v>
      </c>
      <c r="C53" s="0" t="s">
        <v>238</v>
      </c>
      <c r="D53" s="0" t="s">
        <v>239</v>
      </c>
      <c r="E53" s="0" t="s">
        <v>240</v>
      </c>
      <c r="F53" s="0" t="s">
        <v>41</v>
      </c>
      <c r="G53" s="5" t="n">
        <v>0.985</v>
      </c>
      <c r="H53" s="5" t="n">
        <v>0.126</v>
      </c>
      <c r="I53" s="5" t="n">
        <v>0.85</v>
      </c>
      <c r="J53" s="5" t="n">
        <v>0.28</v>
      </c>
      <c r="K53" s="5" t="n">
        <v>0.421</v>
      </c>
      <c r="L53" s="5" t="n">
        <v>0.337</v>
      </c>
      <c r="M53" s="5" t="n">
        <v>0.474</v>
      </c>
      <c r="N53" s="5" t="n">
        <v>0.515</v>
      </c>
      <c r="O53" s="5" t="n">
        <v>0.674</v>
      </c>
      <c r="P53" s="5" t="n">
        <v>0.391</v>
      </c>
      <c r="Q53" s="5" t="n">
        <v>0.487</v>
      </c>
      <c r="R53" s="5" t="n">
        <v>0.136</v>
      </c>
      <c r="S53" s="5" t="n">
        <v>0.144</v>
      </c>
      <c r="T53" s="5" t="n">
        <v>0.583</v>
      </c>
      <c r="U53" s="5" t="n">
        <v>0.095</v>
      </c>
      <c r="V53" s="5" t="n">
        <v>0.889</v>
      </c>
      <c r="W53" s="5" t="n">
        <v>0.896</v>
      </c>
      <c r="X53" s="6"/>
      <c r="Y53" s="6"/>
      <c r="Z53" s="6"/>
      <c r="AA53" s="6"/>
      <c r="AB53" s="6"/>
    </row>
    <row r="54" customFormat="false" ht="15" hidden="false" customHeight="false" outlineLevel="0" collapsed="false">
      <c r="A54" s="0" t="s">
        <v>24</v>
      </c>
      <c r="B54" s="4" t="s">
        <v>241</v>
      </c>
      <c r="C54" s="0" t="s">
        <v>242</v>
      </c>
      <c r="D54" s="0" t="s">
        <v>243</v>
      </c>
      <c r="E54" s="0" t="s">
        <v>244</v>
      </c>
      <c r="F54" s="0" t="s">
        <v>226</v>
      </c>
      <c r="G54" s="5" t="n">
        <v>0.349</v>
      </c>
      <c r="H54" s="5" t="n">
        <v>0.446</v>
      </c>
      <c r="I54" s="5" t="n">
        <v>0.652</v>
      </c>
      <c r="J54" s="5" t="n">
        <v>0.307</v>
      </c>
      <c r="K54" s="5" t="n">
        <v>0.672</v>
      </c>
      <c r="L54" s="5" t="n">
        <v>0.872</v>
      </c>
      <c r="M54" s="5" t="n">
        <v>0.63</v>
      </c>
      <c r="N54" s="5" t="n">
        <v>0.793</v>
      </c>
      <c r="O54" s="5" t="n">
        <v>0.695</v>
      </c>
      <c r="P54" s="5" t="n">
        <v>0.602</v>
      </c>
      <c r="Q54" s="5" t="n">
        <v>0.637</v>
      </c>
      <c r="R54" s="5" t="n">
        <v>0.34</v>
      </c>
      <c r="S54" s="5" t="n">
        <v>0.161</v>
      </c>
      <c r="T54" s="5" t="n">
        <v>0.436</v>
      </c>
      <c r="U54" s="5" t="n">
        <v>0.681</v>
      </c>
      <c r="V54" s="5" t="n">
        <v>0.488</v>
      </c>
      <c r="W54" s="5" t="n">
        <v>0.617</v>
      </c>
      <c r="X54" s="6"/>
      <c r="Y54" s="6"/>
      <c r="Z54" s="6"/>
      <c r="AA54" s="6"/>
      <c r="AB54" s="6"/>
    </row>
    <row r="55" customFormat="false" ht="15" hidden="false" customHeight="false" outlineLevel="0" collapsed="false">
      <c r="A55" s="0" t="s">
        <v>24</v>
      </c>
      <c r="B55" s="4" t="s">
        <v>245</v>
      </c>
      <c r="C55" s="0" t="s">
        <v>246</v>
      </c>
      <c r="D55" s="0" t="s">
        <v>247</v>
      </c>
      <c r="E55" s="0" t="s">
        <v>248</v>
      </c>
      <c r="F55" s="0" t="s">
        <v>249</v>
      </c>
      <c r="G55" s="5" t="n">
        <v>0.223</v>
      </c>
      <c r="H55" s="5" t="n">
        <v>0.382</v>
      </c>
      <c r="I55" s="5" t="n">
        <v>0.178</v>
      </c>
      <c r="J55" s="5" t="n">
        <v>0.121</v>
      </c>
      <c r="K55" s="5" t="n">
        <v>0.143</v>
      </c>
      <c r="L55" s="5" t="n">
        <v>0.165</v>
      </c>
      <c r="M55" s="5" t="n">
        <v>0.997</v>
      </c>
      <c r="N55" s="5" t="n">
        <v>1</v>
      </c>
      <c r="O55" s="5" t="n">
        <v>0.167</v>
      </c>
      <c r="P55" s="5" t="n">
        <v>0.069</v>
      </c>
      <c r="Q55" s="5" t="n">
        <v>0.207</v>
      </c>
      <c r="R55" s="5" t="n">
        <v>0.832</v>
      </c>
      <c r="S55" s="5" t="n">
        <v>0.997</v>
      </c>
      <c r="T55" s="5" t="n">
        <v>0.999</v>
      </c>
      <c r="U55" s="5" t="n">
        <v>0.646</v>
      </c>
      <c r="V55" s="5" t="n">
        <v>0.905</v>
      </c>
      <c r="W55" s="5" t="n">
        <v>0.938</v>
      </c>
      <c r="X55" s="6"/>
      <c r="Y55" s="6"/>
      <c r="Z55" s="6"/>
      <c r="AA55" s="6"/>
      <c r="AB55" s="6"/>
    </row>
    <row r="56" customFormat="false" ht="15" hidden="false" customHeight="false" outlineLevel="0" collapsed="false">
      <c r="A56" s="0" t="s">
        <v>24</v>
      </c>
      <c r="B56" s="4" t="s">
        <v>250</v>
      </c>
      <c r="C56" s="0" t="s">
        <v>251</v>
      </c>
      <c r="D56" s="0" t="s">
        <v>252</v>
      </c>
      <c r="E56" s="0" t="s">
        <v>253</v>
      </c>
      <c r="F56" s="0" t="s">
        <v>254</v>
      </c>
      <c r="G56" s="5" t="n">
        <v>0.767</v>
      </c>
      <c r="H56" s="5" t="n">
        <v>0.915</v>
      </c>
      <c r="I56" s="5" t="n">
        <v>0.841</v>
      </c>
      <c r="J56" s="5" t="n">
        <v>0.407</v>
      </c>
      <c r="K56" s="5" t="n">
        <v>0.893</v>
      </c>
      <c r="L56" s="5" t="n">
        <v>0.982</v>
      </c>
      <c r="M56" s="5" t="n">
        <v>0.899</v>
      </c>
      <c r="N56" s="5" t="n">
        <v>0.641</v>
      </c>
      <c r="O56" s="5" t="n">
        <v>0.536</v>
      </c>
      <c r="P56" s="5" t="n">
        <v>0.279</v>
      </c>
      <c r="Q56" s="5" t="n">
        <v>0.406</v>
      </c>
      <c r="R56" s="5" t="n">
        <v>0.704</v>
      </c>
      <c r="S56" s="5" t="n">
        <v>0.628</v>
      </c>
      <c r="T56" s="5" t="n">
        <v>0.886</v>
      </c>
      <c r="U56" s="5" t="n">
        <v>0.243</v>
      </c>
      <c r="V56" s="5" t="n">
        <v>0.808</v>
      </c>
      <c r="W56" s="5" t="n">
        <v>0.505</v>
      </c>
      <c r="X56" s="6"/>
      <c r="Y56" s="6"/>
      <c r="Z56" s="6"/>
      <c r="AA56" s="6"/>
      <c r="AB56" s="6"/>
    </row>
    <row r="57" customFormat="false" ht="15" hidden="false" customHeight="false" outlineLevel="0" collapsed="false">
      <c r="A57" s="0" t="s">
        <v>24</v>
      </c>
      <c r="B57" s="4" t="s">
        <v>255</v>
      </c>
      <c r="C57" s="0" t="s">
        <v>256</v>
      </c>
      <c r="D57" s="0" t="s">
        <v>257</v>
      </c>
      <c r="E57" s="0" t="s">
        <v>258</v>
      </c>
      <c r="F57" s="0" t="s">
        <v>259</v>
      </c>
      <c r="G57" s="5" t="n">
        <v>0.719</v>
      </c>
      <c r="H57" s="5" t="n">
        <v>0.235</v>
      </c>
      <c r="I57" s="5" t="n">
        <v>0.689</v>
      </c>
      <c r="J57" s="5" t="n">
        <v>0.15</v>
      </c>
      <c r="K57" s="5" t="n">
        <v>0.514</v>
      </c>
      <c r="L57" s="5" t="n">
        <v>0.336</v>
      </c>
      <c r="M57" s="5" t="n">
        <v>0.605</v>
      </c>
      <c r="N57" s="5" t="n">
        <v>0.943</v>
      </c>
      <c r="O57" s="5" t="n">
        <v>0.733</v>
      </c>
      <c r="P57" s="5" t="n">
        <v>0.38</v>
      </c>
      <c r="Q57" s="5" t="n">
        <v>0.552</v>
      </c>
      <c r="R57" s="5" t="n">
        <v>0.124</v>
      </c>
      <c r="S57" s="5" t="n">
        <v>0.577</v>
      </c>
      <c r="T57" s="5" t="n">
        <v>0.147</v>
      </c>
      <c r="U57" s="5" t="n">
        <v>0.204</v>
      </c>
      <c r="V57" s="5" t="n">
        <v>0.815</v>
      </c>
      <c r="W57" s="5" t="n">
        <v>0.613</v>
      </c>
      <c r="X57" s="6"/>
      <c r="Y57" s="6"/>
      <c r="Z57" s="6"/>
      <c r="AA57" s="6"/>
      <c r="AB57" s="6"/>
    </row>
    <row r="58" customFormat="false" ht="15" hidden="false" customHeight="false" outlineLevel="0" collapsed="false">
      <c r="A58" s="0" t="s">
        <v>24</v>
      </c>
      <c r="B58" s="4" t="s">
        <v>260</v>
      </c>
      <c r="C58" s="0" t="s">
        <v>261</v>
      </c>
      <c r="D58" s="0" t="s">
        <v>262</v>
      </c>
      <c r="F58" s="0" t="s">
        <v>263</v>
      </c>
      <c r="G58" s="5" t="n">
        <v>0.294</v>
      </c>
      <c r="H58" s="5" t="n">
        <v>0.695</v>
      </c>
      <c r="I58" s="5" t="n">
        <v>0.724</v>
      </c>
      <c r="J58" s="5" t="n">
        <v>0.635</v>
      </c>
      <c r="K58" s="5" t="e">
        <f aca="false">NA()</f>
        <v>#N/A</v>
      </c>
      <c r="L58" s="5" t="n">
        <v>0.804</v>
      </c>
      <c r="M58" s="5" t="e">
        <f aca="false">NA()</f>
        <v>#N/A</v>
      </c>
      <c r="N58" s="5" t="n">
        <v>0.107</v>
      </c>
      <c r="O58" s="5" t="n">
        <v>0.679</v>
      </c>
      <c r="P58" s="5" t="n">
        <v>0.086</v>
      </c>
      <c r="Q58" s="5" t="e">
        <f aca="false">NA()</f>
        <v>#N/A</v>
      </c>
      <c r="R58" s="5" t="n">
        <v>0.315</v>
      </c>
      <c r="S58" s="5" t="e">
        <f aca="false">NA()</f>
        <v>#N/A</v>
      </c>
      <c r="T58" s="5" t="n">
        <v>0.419</v>
      </c>
      <c r="U58" s="5" t="n">
        <v>0.471</v>
      </c>
      <c r="V58" s="5" t="n">
        <v>0.247</v>
      </c>
      <c r="W58" s="5" t="n">
        <v>0.232</v>
      </c>
      <c r="X58" s="6"/>
      <c r="Y58" s="6"/>
      <c r="Z58" s="6"/>
      <c r="AA58" s="6"/>
      <c r="AB58" s="6"/>
    </row>
    <row r="59" customFormat="false" ht="15" hidden="false" customHeight="false" outlineLevel="0" collapsed="false">
      <c r="A59" s="0" t="s">
        <v>24</v>
      </c>
      <c r="B59" s="4" t="s">
        <v>264</v>
      </c>
      <c r="C59" s="0" t="s">
        <v>265</v>
      </c>
      <c r="D59" s="0" t="s">
        <v>266</v>
      </c>
      <c r="F59" s="0" t="s">
        <v>267</v>
      </c>
      <c r="G59" s="5" t="n">
        <v>0.004</v>
      </c>
      <c r="H59" s="5" t="n">
        <v>0.726</v>
      </c>
      <c r="I59" s="5" t="n">
        <v>0.09</v>
      </c>
      <c r="J59" s="5" t="n">
        <v>0.825</v>
      </c>
      <c r="K59" s="5" t="n">
        <v>0.29</v>
      </c>
      <c r="L59" s="5" t="n">
        <v>0.703</v>
      </c>
      <c r="M59" s="5" t="n">
        <v>0.544</v>
      </c>
      <c r="N59" s="5" t="n">
        <v>0.951</v>
      </c>
      <c r="O59" s="5" t="n">
        <v>0.033</v>
      </c>
      <c r="P59" s="5" t="n">
        <v>0.783</v>
      </c>
      <c r="Q59" s="5" t="n">
        <v>0.005</v>
      </c>
      <c r="R59" s="5" t="n">
        <v>0.679</v>
      </c>
      <c r="S59" s="5" t="n">
        <v>0.155</v>
      </c>
      <c r="T59" s="5" t="n">
        <v>0.659</v>
      </c>
      <c r="U59" s="5" t="n">
        <v>0.913</v>
      </c>
      <c r="V59" s="5" t="n">
        <v>0.001</v>
      </c>
      <c r="W59" s="5" t="n">
        <v>0.002</v>
      </c>
      <c r="X59" s="6"/>
      <c r="Y59" s="6"/>
      <c r="Z59" s="6"/>
      <c r="AA59" s="6"/>
      <c r="AB59" s="6"/>
    </row>
  </sheetData>
  <mergeCells count="1">
    <mergeCell ref="G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2T20:36:02Z</dcterms:created>
  <dc:creator> </dc:creator>
  <dc:description/>
  <dc:language>en-US</dc:language>
  <cp:lastModifiedBy> </cp:lastModifiedBy>
  <dcterms:modified xsi:type="dcterms:W3CDTF">2011-07-29T10:12:04Z</dcterms:modified>
  <cp:revision>0</cp:revision>
  <dc:subject/>
  <dc:title/>
</cp:coreProperties>
</file>